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907"/>
  <workbookPr/>
  <mc:AlternateContent xmlns:mc="http://schemas.openxmlformats.org/markup-compatibility/2006">
    <mc:Choice Requires="x15">
      <x15ac:absPath xmlns:x15ac="http://schemas.microsoft.com/office/spreadsheetml/2010/11/ac" url="/Volumes/PAEDIAT/SHARED/Paedonc/Elisa/Validation paper submitted/Manuscript and supplemental info final/Re-submission/"/>
    </mc:Choice>
  </mc:AlternateContent>
  <bookViews>
    <workbookView xWindow="0" yWindow="460" windowWidth="38400" windowHeight="19760" activeTab="1"/>
  </bookViews>
  <sheets>
    <sheet name="legend_picard" sheetId="2" r:id="rId1"/>
    <sheet name="QC_metrics" sheetId="1" r:id="rId2"/>
  </sheets>
  <definedNames>
    <definedName name="_xlnm._FilterDatabase" localSheetId="1" hidden="1">QC_metrics!$A$1:$Q$133</definedName>
    <definedName name="HsMetrics" localSheetId="0">legend_picard!$B$10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3" i="1" l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" i="1"/>
</calcChain>
</file>

<file path=xl/sharedStrings.xml><?xml version="1.0" encoding="utf-8"?>
<sst xmlns="http://schemas.openxmlformats.org/spreadsheetml/2006/main" count="447" uniqueCount="306">
  <si>
    <t>cell line</t>
  </si>
  <si>
    <t>T91-95_S5</t>
  </si>
  <si>
    <t>SKNAS_S10</t>
  </si>
  <si>
    <t>RMS-559_S3</t>
  </si>
  <si>
    <t>RMS-01_S1</t>
  </si>
  <si>
    <t>FFPE</t>
  </si>
  <si>
    <t>RMH7355-145644_S10</t>
  </si>
  <si>
    <t>RMH7351-145645_S9</t>
  </si>
  <si>
    <t>RMH7345-145646_S8</t>
  </si>
  <si>
    <t>RMH7342-145647_S7</t>
  </si>
  <si>
    <t>RMH7341-145648_S6</t>
  </si>
  <si>
    <t>RMH7074-145649_S5</t>
  </si>
  <si>
    <t>RMH3967-145651_S4</t>
  </si>
  <si>
    <t>RMH2475-145650_S3</t>
  </si>
  <si>
    <t>RMH2472-145652_S2</t>
  </si>
  <si>
    <t>RMH2456-145653_S1</t>
  </si>
  <si>
    <t>RH41_S13</t>
  </si>
  <si>
    <t>RH30_S6</t>
  </si>
  <si>
    <t>RD_S2</t>
  </si>
  <si>
    <t>PAED044-259003EN_S8</t>
  </si>
  <si>
    <t>PAED043-259002R_S7</t>
  </si>
  <si>
    <t>PAED040-259013R_S6</t>
  </si>
  <si>
    <t>PAED032-259005R_S5</t>
  </si>
  <si>
    <t>PAED029-259004R_S4</t>
  </si>
  <si>
    <t>PAED028-259003R_S3</t>
  </si>
  <si>
    <t>PAED023-1221113_S2</t>
  </si>
  <si>
    <t>PAED019-644313_S1</t>
  </si>
  <si>
    <t>PAED017-644113_S8</t>
  </si>
  <si>
    <t>PAED016-644013_S7</t>
  </si>
  <si>
    <t>PAED014-643813_S6</t>
  </si>
  <si>
    <t>PAED008-643213_S5</t>
  </si>
  <si>
    <t>PAED007-643113_S4</t>
  </si>
  <si>
    <t>PAED006-643013_S3</t>
  </si>
  <si>
    <t>PAED005-642913_S2</t>
  </si>
  <si>
    <t>PAED001-1013208_S1</t>
  </si>
  <si>
    <t>LAN-5_S11</t>
  </si>
  <si>
    <t>LAN-1_S12</t>
  </si>
  <si>
    <t>Kelly_S9</t>
  </si>
  <si>
    <t>IMR32_S7</t>
  </si>
  <si>
    <t>CCA_S4</t>
  </si>
  <si>
    <t>Be2c_S8</t>
  </si>
  <si>
    <t>FF</t>
  </si>
  <si>
    <t>1601115-NMB436-T_S3</t>
  </si>
  <si>
    <t>1601114-NMB435-T_S7</t>
  </si>
  <si>
    <t>1601113-NMB594-T_S5</t>
  </si>
  <si>
    <t>1601111-NMB439-T_S6</t>
  </si>
  <si>
    <t>1601108-NMB389-T_S5</t>
  </si>
  <si>
    <t>1601107-NMB645-T_S7</t>
  </si>
  <si>
    <t>1601106-NMB347-T_S6</t>
  </si>
  <si>
    <t>1601105-NMB94-T_S6</t>
  </si>
  <si>
    <t>1601104-NMB866-T_S5</t>
  </si>
  <si>
    <t>1601103-NMB806-T_S4</t>
  </si>
  <si>
    <t>1601102-NMB803-T_S7</t>
  </si>
  <si>
    <t>1601101-NMB798-T_S7</t>
  </si>
  <si>
    <t>1601100-NMB791-T_S4</t>
  </si>
  <si>
    <t>1601099-NMB790-T_S6</t>
  </si>
  <si>
    <t>1601098-NMB789-T_S5</t>
  </si>
  <si>
    <t>1601097-NMB763-T_S8</t>
  </si>
  <si>
    <t>157883-15M2401-T_S4</t>
  </si>
  <si>
    <t>157882-15M2400-T_S7</t>
  </si>
  <si>
    <t>157881-15M1516-T_S4</t>
  </si>
  <si>
    <t>157880-15M1115-T_S3</t>
  </si>
  <si>
    <t>157879-15M0877-T_S3</t>
  </si>
  <si>
    <t>157878-14M0086-T_S3</t>
  </si>
  <si>
    <t>157876-13M2539-T_S2</t>
  </si>
  <si>
    <t>157453-16708P1-T_S5</t>
  </si>
  <si>
    <t>157449-16350P1-T_S4</t>
  </si>
  <si>
    <t>cell blend</t>
  </si>
  <si>
    <t>154595-HD731-T_S6</t>
  </si>
  <si>
    <t>154594-HD730-T_S5</t>
  </si>
  <si>
    <t>154593-HD729-T_S4</t>
  </si>
  <si>
    <t>154592-HD728-T_S3</t>
  </si>
  <si>
    <t>153627-246413-T_S8</t>
  </si>
  <si>
    <t>153625-195015-T_S6</t>
  </si>
  <si>
    <t>153624-1174714-T_S5</t>
  </si>
  <si>
    <t>153621-29914-T_S4</t>
  </si>
  <si>
    <t>153620-356713-T_S3</t>
  </si>
  <si>
    <t>151773-145366P1-T_S3</t>
  </si>
  <si>
    <t>151747-1978-T_S7</t>
  </si>
  <si>
    <t>151746-18718-T_S6</t>
  </si>
  <si>
    <t>151738-16709-T_S5</t>
  </si>
  <si>
    <t>151736-16675-T_S4</t>
  </si>
  <si>
    <t>151735-16670-T_S3</t>
  </si>
  <si>
    <t>151734-16610-T_S7</t>
  </si>
  <si>
    <t>151733-16574-T_S6</t>
  </si>
  <si>
    <t>151732-16550-T_S5</t>
  </si>
  <si>
    <t>151731-16480-T_S4</t>
  </si>
  <si>
    <t>151730-16480-T_S3</t>
  </si>
  <si>
    <t>151725-14263P1-T_S7</t>
  </si>
  <si>
    <t>151724-22198P1-T_S6</t>
  </si>
  <si>
    <t>151179-NBLS-T_S8</t>
  </si>
  <si>
    <t>151178-SKNSH-T_S7</t>
  </si>
  <si>
    <t>150785-R058-T_S8</t>
  </si>
  <si>
    <t>150781-R110-T_S7</t>
  </si>
  <si>
    <t>150780-R100-T_S6</t>
  </si>
  <si>
    <t>150779-R078-T_S6</t>
  </si>
  <si>
    <t>150778-R070-T_S5</t>
  </si>
  <si>
    <t>150777-R119-T_S4</t>
  </si>
  <si>
    <t>150776-R111-T_S5</t>
  </si>
  <si>
    <t>150775-R106-T_S4</t>
  </si>
  <si>
    <t>150774-R097-T_S3</t>
  </si>
  <si>
    <t>150772-00835701-T_S3</t>
  </si>
  <si>
    <t>150771-00821201-T_S8</t>
  </si>
  <si>
    <t>150770-1418115-T_S7</t>
  </si>
  <si>
    <t>150769-1418001-T_S6</t>
  </si>
  <si>
    <t>150768-1416701-T_S5</t>
  </si>
  <si>
    <t>150767-1407101-T_S4</t>
  </si>
  <si>
    <t>150766-1126301-T_S3</t>
  </si>
  <si>
    <t>150765-R058-T_S5</t>
  </si>
  <si>
    <t>150761-R110-T_S4</t>
  </si>
  <si>
    <t>150760-R100-T_S6</t>
  </si>
  <si>
    <t>150759-R078-T_S3</t>
  </si>
  <si>
    <t>150758-R070-T_S6</t>
  </si>
  <si>
    <t>150756-R111-T_S5</t>
  </si>
  <si>
    <t>150755-R106-T_S4</t>
  </si>
  <si>
    <t>150754-R097-T_S3</t>
  </si>
  <si>
    <t>150752-00835701-T_S4</t>
  </si>
  <si>
    <t>150751-00821201-T_S3</t>
  </si>
  <si>
    <t>150750-1418115-T_S7</t>
  </si>
  <si>
    <t>150749-1418001-T_S6</t>
  </si>
  <si>
    <t>150748-1416701-T_S7</t>
  </si>
  <si>
    <t>150747-1407101-T_S4</t>
  </si>
  <si>
    <t>150746-1126301-T_S3</t>
  </si>
  <si>
    <t>147239-KCH10J-T_S7</t>
  </si>
  <si>
    <t>147238-KCH11-K-T_S7</t>
  </si>
  <si>
    <t>147237-KCH08H-T_S6</t>
  </si>
  <si>
    <t>147236-KCH13M-T_S5</t>
  </si>
  <si>
    <t>147235-KCH05-E-T_S6</t>
  </si>
  <si>
    <t>147234-KCH06-F-T_S5</t>
  </si>
  <si>
    <t>147233-KCH02B-T_S4</t>
  </si>
  <si>
    <t>147232-KCH03C-T_S3</t>
  </si>
  <si>
    <t>147231-KCH09-I-T_S5</t>
  </si>
  <si>
    <t>147230-KCH04-D-T_S6</t>
  </si>
  <si>
    <t>147229-KCH14-N-T_S5</t>
  </si>
  <si>
    <t>147228-KCH01-A-T_S4</t>
  </si>
  <si>
    <t>147227-KCH07-G-T_S3</t>
  </si>
  <si>
    <t>pc_GC_dropout</t>
  </si>
  <si>
    <t>pc_AT_dropout</t>
  </si>
  <si>
    <t>mean_depth</t>
  </si>
  <si>
    <t>pc_zero_on_target</t>
  </si>
  <si>
    <t>pc_ontarget_unique</t>
  </si>
  <si>
    <t>pc_mapped_unique</t>
  </si>
  <si>
    <t>pc_mapped</t>
  </si>
  <si>
    <t>pc_duplicates</t>
  </si>
  <si>
    <t>mapped_unique</t>
  </si>
  <si>
    <t>total_unique</t>
  </si>
  <si>
    <t>mapped</t>
  </si>
  <si>
    <t>duplicates</t>
  </si>
  <si>
    <t>total_reads</t>
  </si>
  <si>
    <t>sample</t>
  </si>
  <si>
    <t>sample type</t>
  </si>
  <si>
    <t>sample ID2</t>
  </si>
  <si>
    <t>MDx_Paeds_001</t>
  </si>
  <si>
    <t>MDx_Paeds_002</t>
  </si>
  <si>
    <t>MDx_Paeds_003</t>
  </si>
  <si>
    <t>MDx_Paeds_004</t>
  </si>
  <si>
    <t>MDx_Paeds_005</t>
  </si>
  <si>
    <t>MDx_Paeds_006</t>
  </si>
  <si>
    <t>MDx_Paeds_007</t>
  </si>
  <si>
    <t>MDx_Paeds_008</t>
  </si>
  <si>
    <t>MDx_Paeds_009</t>
  </si>
  <si>
    <t>MDx_Paeds_010</t>
  </si>
  <si>
    <t>MDx_Paeds_011</t>
  </si>
  <si>
    <t>MDx_Paeds_012</t>
  </si>
  <si>
    <t>MDx_Paeds_013</t>
  </si>
  <si>
    <t>MDx_Paeds_014</t>
  </si>
  <si>
    <t>MDx_Paeds_015</t>
  </si>
  <si>
    <t>MDx_Paeds_016</t>
  </si>
  <si>
    <t>MDx_Paeds_017</t>
  </si>
  <si>
    <t>MDx_Paeds_018</t>
  </si>
  <si>
    <t>MDx_Paeds_019</t>
  </si>
  <si>
    <t>MDx_Paeds_020</t>
  </si>
  <si>
    <t>MDx_Paeds_021</t>
  </si>
  <si>
    <t>MDx_Paeds_022</t>
  </si>
  <si>
    <t>MDx_Paeds_023</t>
  </si>
  <si>
    <t>MDx_Paeds_024</t>
  </si>
  <si>
    <t>MDx_Paeds_025</t>
  </si>
  <si>
    <t>MDx_Paeds_026</t>
  </si>
  <si>
    <t>MDx_Paeds_027</t>
  </si>
  <si>
    <t>MDx_Paeds_028</t>
  </si>
  <si>
    <t>MDx_Paeds_029</t>
  </si>
  <si>
    <t>MDx_Paeds_030</t>
  </si>
  <si>
    <t>MDx_Paeds_031</t>
  </si>
  <si>
    <t>MDx_Paeds_032</t>
  </si>
  <si>
    <t>MDx_Paeds_033</t>
  </si>
  <si>
    <t>MDx_Paeds_034</t>
  </si>
  <si>
    <t>MDx_Paeds_035</t>
  </si>
  <si>
    <t>MDx_Paeds_036</t>
  </si>
  <si>
    <t>MDx_Paeds_037</t>
  </si>
  <si>
    <t>MDx_Paeds_038</t>
  </si>
  <si>
    <t>MDx_Paeds_039</t>
  </si>
  <si>
    <t>MDx_Paeds_040</t>
  </si>
  <si>
    <t>MDx_Paeds_041</t>
  </si>
  <si>
    <t>MDx_Paeds_042</t>
  </si>
  <si>
    <t>MDx_Paeds_043</t>
  </si>
  <si>
    <t>MDx_Paeds_044</t>
  </si>
  <si>
    <t>MDx_Paeds_045</t>
  </si>
  <si>
    <t>MDx_Paeds_046</t>
  </si>
  <si>
    <t>MDx_Paeds_047</t>
  </si>
  <si>
    <t>MDx_Paeds_048</t>
  </si>
  <si>
    <t>MDx_Paeds_049</t>
  </si>
  <si>
    <t>MDx_Paeds_050</t>
  </si>
  <si>
    <t>MDx_Paeds_051</t>
  </si>
  <si>
    <t>MDx_Paeds_052</t>
  </si>
  <si>
    <t>MDx_Paeds_053</t>
  </si>
  <si>
    <t>MDx_Paeds_054</t>
  </si>
  <si>
    <t>MDx_Paeds_055</t>
  </si>
  <si>
    <t>MDx_Paeds_056</t>
  </si>
  <si>
    <t>MDx_Paeds_057</t>
  </si>
  <si>
    <t>MDx_Paeds_058</t>
  </si>
  <si>
    <t>MDx_Paeds_059</t>
  </si>
  <si>
    <t>MDx_Paeds_060</t>
  </si>
  <si>
    <t>MDx_Paeds_061</t>
  </si>
  <si>
    <t>MDx_Paeds_062</t>
  </si>
  <si>
    <t>MDx_Paeds_063</t>
  </si>
  <si>
    <t>MDx_Paeds_064</t>
  </si>
  <si>
    <t>MDx_Paeds_065</t>
  </si>
  <si>
    <t>MDx_Paeds_066</t>
  </si>
  <si>
    <t>MDx_Paeds_067</t>
  </si>
  <si>
    <t>MDx_Paeds_068</t>
  </si>
  <si>
    <t>MDx_Paeds_069</t>
  </si>
  <si>
    <t>MDx_Paeds_070</t>
  </si>
  <si>
    <t>MDx_Paeds_071</t>
  </si>
  <si>
    <t>MDx_Paeds_072</t>
  </si>
  <si>
    <t>MDx_Paeds_073</t>
  </si>
  <si>
    <t>MDx_Paeds_074</t>
  </si>
  <si>
    <t>MDx_Paeds_075</t>
  </si>
  <si>
    <t>MDx_Paeds_076</t>
  </si>
  <si>
    <t>MDx_Paeds_077</t>
  </si>
  <si>
    <t>MDx_Paeds_078</t>
  </si>
  <si>
    <t>MDx_Paeds_079</t>
  </si>
  <si>
    <t>MDx_Paeds_080</t>
  </si>
  <si>
    <t>MDx_Paeds_081</t>
  </si>
  <si>
    <t>MDx_Paeds_082</t>
  </si>
  <si>
    <t>MDx_Paeds_083</t>
  </si>
  <si>
    <t>MDx_Paeds_084</t>
  </si>
  <si>
    <t>MDx_Paeds_085</t>
  </si>
  <si>
    <t>MDx_Paeds_086</t>
  </si>
  <si>
    <t>MDx_Paeds_087</t>
  </si>
  <si>
    <t>MDx_Paeds_088</t>
  </si>
  <si>
    <t>MDx_Paeds_089</t>
  </si>
  <si>
    <t>MDx_Paeds_090</t>
  </si>
  <si>
    <t>MDx_Paeds_091</t>
  </si>
  <si>
    <t>MDx_Paeds_092</t>
  </si>
  <si>
    <t>MDx_Paeds_093</t>
  </si>
  <si>
    <t>MDx_Paeds_094</t>
  </si>
  <si>
    <t>MDx_Paeds_095</t>
  </si>
  <si>
    <t>MDx_Paeds_096</t>
  </si>
  <si>
    <t>MDx_Paeds_097</t>
  </si>
  <si>
    <t>MDx_Paeds_098</t>
  </si>
  <si>
    <t>MDx_Paeds_099</t>
  </si>
  <si>
    <t>MDx_Paeds_100</t>
  </si>
  <si>
    <t>MDx_Paeds_101</t>
  </si>
  <si>
    <t>MDx_Paeds_102</t>
  </si>
  <si>
    <t>MDx_Paeds_103</t>
  </si>
  <si>
    <t>MDx_Paeds_104</t>
  </si>
  <si>
    <t>MDx_Paeds_105</t>
  </si>
  <si>
    <t>MDx_Paeds_106</t>
  </si>
  <si>
    <t>MDx_Paeds_107</t>
  </si>
  <si>
    <t>MDx_Paeds_108</t>
  </si>
  <si>
    <t>MDx_Paeds_109</t>
  </si>
  <si>
    <t>MDx_Paeds_110</t>
  </si>
  <si>
    <t>MDx_Paeds_111</t>
  </si>
  <si>
    <t>MDx_Paeds_112</t>
  </si>
  <si>
    <t>MDx_Paeds_113</t>
  </si>
  <si>
    <t>MDx_Paeds_114</t>
  </si>
  <si>
    <t>MDx_Paeds_115</t>
  </si>
  <si>
    <t>MDx_Paeds_116</t>
  </si>
  <si>
    <t>MDx_Paeds_117</t>
  </si>
  <si>
    <t>MDx_Paeds_118</t>
  </si>
  <si>
    <t>MDx_Paeds_119</t>
  </si>
  <si>
    <t>MDx_Paeds_120</t>
  </si>
  <si>
    <t>MDx_Paeds_121</t>
  </si>
  <si>
    <t>MDx_Paeds_122</t>
  </si>
  <si>
    <t>MDx_Paeds_123</t>
  </si>
  <si>
    <t>MDx_Paeds_124</t>
  </si>
  <si>
    <t>MDx_Paeds_125</t>
  </si>
  <si>
    <t>MDx_Paeds_126</t>
  </si>
  <si>
    <t>MDx_Paeds_127</t>
  </si>
  <si>
    <t>MDx_Paeds_128</t>
  </si>
  <si>
    <t>MDx_Paeds_129</t>
  </si>
  <si>
    <t>MDx_Paeds_130</t>
  </si>
  <si>
    <t>MDx_Paeds_131</t>
  </si>
  <si>
    <t>MDx_Paeds_132</t>
  </si>
  <si>
    <t>A measure of how undercovered &lt;= 50% GC regions are relative to the mean. For each GC bin [0..50] we calculate a = % of target territory, and b = % of aligned reads aligned to these targets. AT DROPOUT is then abs(sum(a-b when a-b &lt; 0)). E.g. if the value is 5% this implies that 5% of total reads that should have mapped to GC&lt;=50% regions mapped elsewhere.</t>
  </si>
  <si>
    <t>A measure of how undercovered &gt;= 50% GC regions are relative to the mean. For each GC bin [50..100] we calculate a = % of target territory, and b = % of aligned reads aligned to these targets. GC DROPOUT is then abs(sum(a-b when a-b &lt; 0)). E.g. if the value is 5% this implies that 5% of total reads that should have mapped to GC&gt;=50% regions mapped elsewhere.</t>
  </si>
  <si>
    <t>The mean coverage of targets.</t>
  </si>
  <si>
    <t>READ_PAIRS_EXAMINED</t>
  </si>
  <si>
    <t>UNPAIRED_READS_EXAMINED</t>
  </si>
  <si>
    <t>The number of mapped reads examined which did not have a mapped mate pair, either because the read is unpaired, or the read is paired to an unmapped mate.</t>
  </si>
  <si>
    <t>The number of mapped read pairs examined.</t>
  </si>
  <si>
    <t>UNMAPPED_READS</t>
  </si>
  <si>
    <t>The total number of unmapped reads examined.</t>
  </si>
  <si>
    <t>{total reads - unmapped reads}</t>
  </si>
  <si>
    <t>{mapped_reads/total_readsx100}</t>
  </si>
  <si>
    <t>The number of targets that did not reach coverage=2 over any base</t>
  </si>
  <si>
    <t>PF</t>
  </si>
  <si>
    <t>passing filter</t>
  </si>
  <si>
    <t>useful reads</t>
  </si>
  <si>
    <t xml:space="preserve">The percentage of mapped sequence that is marked as duplicate. {duplicates/mappedx100} </t>
  </si>
  <si>
    <t>{%usable_bases_ontargetx100}</t>
  </si>
  <si>
    <t>The number of PF reads that are not marked as duplicates. {total reads-duplicates}</t>
  </si>
  <si>
    <t>The number of read pairs that were marked as duplicates. {read_pair_duplicatesx2+unpaired_read_duplicates}</t>
  </si>
  <si>
    <t>The total number of reads in the SAM or BAM file examine. {Read_pairs_examinedx2+unmapped_reads+unpaired_reads examined}</t>
  </si>
  <si>
    <t>The number of PF mapped reads that are not marked as duplicates. {mapped reads-mapped duplicates}</t>
  </si>
  <si>
    <t>{PF_unique_reads_mapped/PF_unique_readsx100}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Border="1"/>
    <xf numFmtId="1" fontId="0" fillId="0" borderId="0" xfId="0" applyNumberFormat="1" applyBorder="1"/>
    <xf numFmtId="0" fontId="1" fillId="0" borderId="0" xfId="0" applyFont="1" applyBorder="1"/>
    <xf numFmtId="1" fontId="1" fillId="0" borderId="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>
      <selection activeCell="B12" sqref="B12"/>
    </sheetView>
  </sheetViews>
  <sheetFormatPr baseColWidth="10" defaultColWidth="8.7109375" defaultRowHeight="16" x14ac:dyDescent="0.2"/>
  <cols>
    <col min="1" max="1" width="29.42578125" style="3" customWidth="1"/>
    <col min="2" max="2" width="138.140625" style="4" bestFit="1" customWidth="1"/>
    <col min="3" max="3" width="22.7109375" customWidth="1"/>
    <col min="4" max="4" width="32.5703125" customWidth="1"/>
    <col min="5" max="6" width="51.28515625" customWidth="1"/>
  </cols>
  <sheetData>
    <row r="1" spans="1:4" x14ac:dyDescent="0.2">
      <c r="A1" s="3" t="s">
        <v>148</v>
      </c>
      <c r="B1" s="1" t="s">
        <v>303</v>
      </c>
    </row>
    <row r="2" spans="1:4" x14ac:dyDescent="0.2">
      <c r="A2" s="3" t="s">
        <v>147</v>
      </c>
      <c r="B2" s="4" t="s">
        <v>302</v>
      </c>
    </row>
    <row r="3" spans="1:4" x14ac:dyDescent="0.2">
      <c r="A3" s="3" t="s">
        <v>146</v>
      </c>
      <c r="B3" s="4" t="s">
        <v>293</v>
      </c>
    </row>
    <row r="4" spans="1:4" x14ac:dyDescent="0.2">
      <c r="A4" s="3" t="s">
        <v>145</v>
      </c>
      <c r="B4" s="4" t="s">
        <v>301</v>
      </c>
    </row>
    <row r="5" spans="1:4" x14ac:dyDescent="0.2">
      <c r="A5" s="3" t="s">
        <v>144</v>
      </c>
      <c r="B5" s="1" t="s">
        <v>304</v>
      </c>
      <c r="D5" s="1"/>
    </row>
    <row r="6" spans="1:4" x14ac:dyDescent="0.2">
      <c r="A6" s="3" t="s">
        <v>143</v>
      </c>
      <c r="B6" s="1" t="s">
        <v>299</v>
      </c>
      <c r="D6" s="1"/>
    </row>
    <row r="7" spans="1:4" x14ac:dyDescent="0.2">
      <c r="A7" s="3" t="s">
        <v>142</v>
      </c>
      <c r="B7" s="4" t="s">
        <v>294</v>
      </c>
    </row>
    <row r="8" spans="1:4" x14ac:dyDescent="0.2">
      <c r="A8" s="3" t="s">
        <v>141</v>
      </c>
      <c r="B8" s="4" t="s">
        <v>305</v>
      </c>
    </row>
    <row r="9" spans="1:4" x14ac:dyDescent="0.2">
      <c r="A9" s="3" t="s">
        <v>140</v>
      </c>
      <c r="B9" s="4" t="s">
        <v>300</v>
      </c>
      <c r="D9" s="1"/>
    </row>
    <row r="10" spans="1:4" x14ac:dyDescent="0.2">
      <c r="A10" s="3" t="s">
        <v>139</v>
      </c>
      <c r="B10" s="4" t="s">
        <v>295</v>
      </c>
    </row>
    <row r="11" spans="1:4" x14ac:dyDescent="0.2">
      <c r="A11" s="3" t="s">
        <v>138</v>
      </c>
      <c r="B11" s="1" t="s">
        <v>286</v>
      </c>
      <c r="D11" s="1"/>
    </row>
    <row r="12" spans="1:4" ht="48" x14ac:dyDescent="0.2">
      <c r="A12" s="3" t="s">
        <v>137</v>
      </c>
      <c r="B12" s="1" t="s">
        <v>284</v>
      </c>
    </row>
    <row r="13" spans="1:4" ht="48" x14ac:dyDescent="0.2">
      <c r="A13" s="3" t="s">
        <v>136</v>
      </c>
      <c r="B13" s="1" t="s">
        <v>285</v>
      </c>
    </row>
    <row r="15" spans="1:4" x14ac:dyDescent="0.2">
      <c r="A15" s="2"/>
    </row>
    <row r="16" spans="1:4" x14ac:dyDescent="0.2">
      <c r="A16" s="2"/>
    </row>
    <row r="19" spans="1:2" x14ac:dyDescent="0.2">
      <c r="A19" s="5"/>
    </row>
    <row r="20" spans="1:2" x14ac:dyDescent="0.2">
      <c r="A20" s="1" t="s">
        <v>288</v>
      </c>
      <c r="B20" s="1" t="s">
        <v>289</v>
      </c>
    </row>
    <row r="21" spans="1:2" x14ac:dyDescent="0.2">
      <c r="A21" s="1" t="s">
        <v>287</v>
      </c>
      <c r="B21" s="1" t="s">
        <v>290</v>
      </c>
    </row>
    <row r="22" spans="1:2" x14ac:dyDescent="0.2">
      <c r="A22" s="1" t="s">
        <v>291</v>
      </c>
      <c r="B22" s="1" t="s">
        <v>292</v>
      </c>
    </row>
    <row r="23" spans="1:2" x14ac:dyDescent="0.2">
      <c r="A23" s="1" t="s">
        <v>296</v>
      </c>
      <c r="B23" s="1" t="s">
        <v>29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3"/>
  <sheetViews>
    <sheetView tabSelected="1" topLeftCell="B1" zoomScale="90" zoomScaleNormal="90" zoomScalePageLayoutView="90" workbookViewId="0">
      <pane ySplit="1" topLeftCell="A2" activePane="bottomLeft" state="frozen"/>
      <selection pane="bottomLeft" activeCell="F5" sqref="F5"/>
    </sheetView>
  </sheetViews>
  <sheetFormatPr baseColWidth="10" defaultColWidth="8.7109375" defaultRowHeight="16" x14ac:dyDescent="0.2"/>
  <cols>
    <col min="1" max="1" width="21.7109375" style="6" bestFit="1" customWidth="1"/>
    <col min="2" max="2" width="14.42578125" style="6" bestFit="1" customWidth="1"/>
    <col min="3" max="3" width="11.140625" style="6" bestFit="1" customWidth="1"/>
    <col min="4" max="4" width="10.28515625" style="6" bestFit="1" customWidth="1"/>
    <col min="5" max="5" width="9.7109375" style="6" bestFit="1" customWidth="1"/>
    <col min="6" max="6" width="9" style="6" bestFit="1" customWidth="1"/>
    <col min="7" max="7" width="11.42578125" style="6" bestFit="1" customWidth="1"/>
    <col min="8" max="8" width="14.42578125" style="6" bestFit="1" customWidth="1"/>
    <col min="9" max="9" width="12.7109375" style="7" bestFit="1" customWidth="1"/>
    <col min="10" max="10" width="10.7109375" style="7" bestFit="1" customWidth="1"/>
    <col min="11" max="11" width="17.42578125" style="7" bestFit="1" customWidth="1"/>
    <col min="12" max="12" width="17.7109375" style="7" bestFit="1" customWidth="1"/>
    <col min="13" max="13" width="11.28515625" style="7" bestFit="1" customWidth="1"/>
    <col min="14" max="14" width="16.42578125" style="7" bestFit="1" customWidth="1"/>
    <col min="15" max="15" width="11.28515625" style="7" bestFit="1" customWidth="1"/>
    <col min="16" max="16" width="14" style="7" bestFit="1" customWidth="1"/>
    <col min="17" max="17" width="14.28515625" style="7" bestFit="1" customWidth="1"/>
    <col min="18" max="16384" width="8.7109375" style="6"/>
  </cols>
  <sheetData>
    <row r="1" spans="1:17" s="8" customFormat="1" ht="26" customHeight="1" x14ac:dyDescent="0.2">
      <c r="A1" s="8" t="s">
        <v>151</v>
      </c>
      <c r="B1" s="8" t="s">
        <v>149</v>
      </c>
      <c r="C1" s="8" t="s">
        <v>150</v>
      </c>
      <c r="D1" s="8" t="s">
        <v>148</v>
      </c>
      <c r="E1" s="8" t="s">
        <v>147</v>
      </c>
      <c r="F1" s="8" t="s">
        <v>146</v>
      </c>
      <c r="G1" s="8" t="s">
        <v>145</v>
      </c>
      <c r="H1" s="8" t="s">
        <v>144</v>
      </c>
      <c r="I1" s="9" t="s">
        <v>143</v>
      </c>
      <c r="J1" s="9" t="s">
        <v>142</v>
      </c>
      <c r="K1" s="9" t="s">
        <v>141</v>
      </c>
      <c r="L1" s="9" t="s">
        <v>140</v>
      </c>
      <c r="M1" s="9" t="s">
        <v>298</v>
      </c>
      <c r="N1" s="9" t="s">
        <v>139</v>
      </c>
      <c r="O1" s="9" t="s">
        <v>138</v>
      </c>
      <c r="P1" s="9" t="s">
        <v>137</v>
      </c>
      <c r="Q1" s="9" t="s">
        <v>136</v>
      </c>
    </row>
    <row r="2" spans="1:17" x14ac:dyDescent="0.2">
      <c r="A2" s="6" t="s">
        <v>71</v>
      </c>
      <c r="B2" s="6" t="s">
        <v>152</v>
      </c>
      <c r="C2" s="6" t="s">
        <v>67</v>
      </c>
      <c r="D2" s="6">
        <v>15641652</v>
      </c>
      <c r="E2" s="6">
        <v>6697995</v>
      </c>
      <c r="F2" s="6">
        <v>14874959</v>
      </c>
      <c r="G2" s="6">
        <v>8943657</v>
      </c>
      <c r="H2" s="6">
        <v>8109488</v>
      </c>
      <c r="I2" s="7">
        <v>45</v>
      </c>
      <c r="J2" s="7">
        <v>95</v>
      </c>
      <c r="K2" s="7">
        <v>91</v>
      </c>
      <c r="L2" s="7">
        <v>40</v>
      </c>
      <c r="M2" s="7">
        <f>H2*L2/D2</f>
        <v>20.738188012365956</v>
      </c>
      <c r="N2" s="7">
        <v>0</v>
      </c>
      <c r="O2" s="7">
        <v>1119.6788590000001</v>
      </c>
      <c r="P2" s="7">
        <v>0.01</v>
      </c>
      <c r="Q2" s="7">
        <v>6.65</v>
      </c>
    </row>
    <row r="3" spans="1:17" x14ac:dyDescent="0.2">
      <c r="A3" s="6" t="s">
        <v>70</v>
      </c>
      <c r="B3" s="6" t="s">
        <v>153</v>
      </c>
      <c r="C3" s="6" t="s">
        <v>67</v>
      </c>
      <c r="D3" s="6">
        <v>13059716</v>
      </c>
      <c r="E3" s="6">
        <v>4734584</v>
      </c>
      <c r="F3" s="6">
        <v>12334450</v>
      </c>
      <c r="G3" s="6">
        <v>8325132</v>
      </c>
      <c r="H3" s="6">
        <v>7543903</v>
      </c>
      <c r="I3" s="7">
        <v>38</v>
      </c>
      <c r="J3" s="7">
        <v>94</v>
      </c>
      <c r="K3" s="7">
        <v>91</v>
      </c>
      <c r="L3" s="7">
        <v>42</v>
      </c>
      <c r="M3" s="7">
        <f t="shared" ref="M3:M66" si="0">H3*L3/D3</f>
        <v>24.261165097311459</v>
      </c>
      <c r="N3" s="7">
        <v>0</v>
      </c>
      <c r="O3" s="7">
        <v>1575.875522</v>
      </c>
      <c r="P3" s="7">
        <v>0.01</v>
      </c>
      <c r="Q3" s="7">
        <v>5.75</v>
      </c>
    </row>
    <row r="4" spans="1:17" x14ac:dyDescent="0.2">
      <c r="A4" s="6" t="s">
        <v>69</v>
      </c>
      <c r="B4" s="6" t="s">
        <v>154</v>
      </c>
      <c r="C4" s="6" t="s">
        <v>67</v>
      </c>
      <c r="D4" s="6">
        <v>14190556</v>
      </c>
      <c r="E4" s="6">
        <v>7025389</v>
      </c>
      <c r="F4" s="6">
        <v>13531859</v>
      </c>
      <c r="G4" s="6">
        <v>7165167</v>
      </c>
      <c r="H4" s="6">
        <v>6447756</v>
      </c>
      <c r="I4" s="7">
        <v>52</v>
      </c>
      <c r="J4" s="7">
        <v>95</v>
      </c>
      <c r="K4" s="7">
        <v>90</v>
      </c>
      <c r="L4" s="7">
        <v>39</v>
      </c>
      <c r="M4" s="7">
        <f t="shared" si="0"/>
        <v>17.720410955004159</v>
      </c>
      <c r="N4" s="7">
        <v>0</v>
      </c>
      <c r="O4" s="7">
        <v>1555.2074580000001</v>
      </c>
      <c r="P4" s="7">
        <v>0.01</v>
      </c>
      <c r="Q4" s="7">
        <v>5.57</v>
      </c>
    </row>
    <row r="5" spans="1:17" x14ac:dyDescent="0.2">
      <c r="A5" s="6" t="s">
        <v>68</v>
      </c>
      <c r="B5" s="6" t="s">
        <v>155</v>
      </c>
      <c r="C5" s="6" t="s">
        <v>67</v>
      </c>
      <c r="D5" s="6">
        <v>14101522</v>
      </c>
      <c r="E5" s="6">
        <v>7508876</v>
      </c>
      <c r="F5" s="6">
        <v>13443452</v>
      </c>
      <c r="G5" s="6">
        <v>6592646</v>
      </c>
      <c r="H5" s="6">
        <v>5878825</v>
      </c>
      <c r="I5" s="7">
        <v>56</v>
      </c>
      <c r="J5" s="7">
        <v>95</v>
      </c>
      <c r="K5" s="7">
        <v>89</v>
      </c>
      <c r="L5" s="7">
        <v>40</v>
      </c>
      <c r="M5" s="7">
        <f t="shared" si="0"/>
        <v>16.675717699124959</v>
      </c>
      <c r="N5" s="7">
        <v>0</v>
      </c>
      <c r="O5" s="7">
        <v>1509.505997</v>
      </c>
      <c r="P5" s="7">
        <v>0.1</v>
      </c>
      <c r="Q5" s="7">
        <v>5.43</v>
      </c>
    </row>
    <row r="6" spans="1:17" x14ac:dyDescent="0.2">
      <c r="A6" s="6" t="s">
        <v>91</v>
      </c>
      <c r="B6" s="6" t="s">
        <v>156</v>
      </c>
      <c r="C6" s="6" t="s">
        <v>0</v>
      </c>
      <c r="D6" s="6">
        <v>6397483</v>
      </c>
      <c r="E6" s="6">
        <v>4072230</v>
      </c>
      <c r="F6" s="6">
        <v>6283062</v>
      </c>
      <c r="G6" s="6">
        <v>2325253</v>
      </c>
      <c r="H6" s="6">
        <v>2184482</v>
      </c>
      <c r="I6" s="7">
        <v>64.81</v>
      </c>
      <c r="J6" s="7">
        <v>98.21</v>
      </c>
      <c r="K6" s="7">
        <v>93.95</v>
      </c>
      <c r="L6" s="7">
        <v>46.43</v>
      </c>
      <c r="M6" s="7">
        <f t="shared" si="0"/>
        <v>15.853969328249876</v>
      </c>
      <c r="N6" s="7">
        <v>0</v>
      </c>
      <c r="O6" s="7">
        <v>435</v>
      </c>
      <c r="P6" s="7">
        <v>0.13</v>
      </c>
      <c r="Q6" s="7">
        <v>8.66</v>
      </c>
    </row>
    <row r="7" spans="1:17" x14ac:dyDescent="0.2">
      <c r="A7" s="6" t="s">
        <v>90</v>
      </c>
      <c r="B7" s="6" t="s">
        <v>157</v>
      </c>
      <c r="C7" s="6" t="s">
        <v>0</v>
      </c>
      <c r="D7" s="6">
        <v>7118322</v>
      </c>
      <c r="E7" s="6">
        <v>3743263</v>
      </c>
      <c r="F7" s="6">
        <v>7022359</v>
      </c>
      <c r="G7" s="6">
        <v>3375059</v>
      </c>
      <c r="H7" s="6">
        <v>3238704</v>
      </c>
      <c r="I7" s="7">
        <v>53.3</v>
      </c>
      <c r="J7" s="7">
        <v>98.65</v>
      </c>
      <c r="K7" s="7">
        <v>95.96</v>
      </c>
      <c r="L7" s="7">
        <v>46.04</v>
      </c>
      <c r="M7" s="7">
        <f t="shared" si="0"/>
        <v>20.947342949644593</v>
      </c>
      <c r="N7" s="7">
        <v>0</v>
      </c>
      <c r="O7" s="7">
        <v>636</v>
      </c>
      <c r="P7" s="7">
        <v>1.48</v>
      </c>
      <c r="Q7" s="7">
        <v>8.3000000000000007</v>
      </c>
    </row>
    <row r="8" spans="1:17" x14ac:dyDescent="0.2">
      <c r="A8" s="6" t="s">
        <v>40</v>
      </c>
      <c r="B8" s="6" t="s">
        <v>158</v>
      </c>
      <c r="C8" s="6" t="s">
        <v>0</v>
      </c>
      <c r="D8" s="6">
        <v>6940324</v>
      </c>
      <c r="E8" s="6">
        <v>2945367</v>
      </c>
      <c r="F8" s="6">
        <v>6930626</v>
      </c>
      <c r="G8" s="6">
        <v>3994957</v>
      </c>
      <c r="H8" s="6">
        <v>3962198</v>
      </c>
      <c r="I8" s="7">
        <v>42.5</v>
      </c>
      <c r="J8" s="7">
        <v>99.86</v>
      </c>
      <c r="K8" s="7">
        <v>99.18</v>
      </c>
      <c r="L8" s="7">
        <v>37.78</v>
      </c>
      <c r="M8" s="7">
        <f t="shared" si="0"/>
        <v>21.568422517450195</v>
      </c>
      <c r="N8" s="7">
        <v>0</v>
      </c>
      <c r="O8" s="7">
        <v>625</v>
      </c>
      <c r="P8" s="7">
        <v>4.78</v>
      </c>
      <c r="Q8" s="7">
        <v>15.16</v>
      </c>
    </row>
    <row r="9" spans="1:17" x14ac:dyDescent="0.2">
      <c r="A9" s="6" t="s">
        <v>39</v>
      </c>
      <c r="B9" s="6" t="s">
        <v>159</v>
      </c>
      <c r="C9" s="6" t="s">
        <v>0</v>
      </c>
      <c r="D9" s="6">
        <v>4490168</v>
      </c>
      <c r="E9" s="6">
        <v>1730095</v>
      </c>
      <c r="F9" s="6">
        <v>4481088</v>
      </c>
      <c r="G9" s="6">
        <v>2760073</v>
      </c>
      <c r="H9" s="6">
        <v>2732117</v>
      </c>
      <c r="I9" s="7">
        <v>38.61</v>
      </c>
      <c r="J9" s="7">
        <v>99.8</v>
      </c>
      <c r="K9" s="7">
        <v>98.99</v>
      </c>
      <c r="L9" s="7">
        <v>42.12</v>
      </c>
      <c r="M9" s="7">
        <f t="shared" si="0"/>
        <v>25.628610786946055</v>
      </c>
      <c r="N9" s="7">
        <v>0</v>
      </c>
      <c r="O9" s="7">
        <v>481</v>
      </c>
      <c r="P9" s="7">
        <v>1.28</v>
      </c>
      <c r="Q9" s="7">
        <v>8.11</v>
      </c>
    </row>
    <row r="10" spans="1:17" x14ac:dyDescent="0.2">
      <c r="A10" s="6" t="s">
        <v>38</v>
      </c>
      <c r="B10" s="6" t="s">
        <v>160</v>
      </c>
      <c r="C10" s="6" t="s">
        <v>0</v>
      </c>
      <c r="D10" s="6">
        <v>5605322</v>
      </c>
      <c r="E10" s="6">
        <v>2323711</v>
      </c>
      <c r="F10" s="6">
        <v>5595635</v>
      </c>
      <c r="G10" s="6">
        <v>3281611</v>
      </c>
      <c r="H10" s="6">
        <v>3251850</v>
      </c>
      <c r="I10" s="7">
        <v>41.53</v>
      </c>
      <c r="J10" s="7">
        <v>99.83</v>
      </c>
      <c r="K10" s="7">
        <v>99.09</v>
      </c>
      <c r="L10" s="7">
        <v>40.21</v>
      </c>
      <c r="M10" s="7">
        <f t="shared" si="0"/>
        <v>23.327275132454478</v>
      </c>
      <c r="N10" s="7">
        <v>0</v>
      </c>
      <c r="O10" s="7">
        <v>546</v>
      </c>
      <c r="P10" s="7">
        <v>2.97</v>
      </c>
      <c r="Q10" s="7">
        <v>12.01</v>
      </c>
    </row>
    <row r="11" spans="1:17" x14ac:dyDescent="0.2">
      <c r="A11" s="6" t="s">
        <v>37</v>
      </c>
      <c r="B11" s="6" t="s">
        <v>161</v>
      </c>
      <c r="C11" s="6" t="s">
        <v>0</v>
      </c>
      <c r="D11" s="6">
        <v>5209038</v>
      </c>
      <c r="E11" s="6">
        <v>2172326</v>
      </c>
      <c r="F11" s="6">
        <v>5201177</v>
      </c>
      <c r="G11" s="6">
        <v>3036712</v>
      </c>
      <c r="H11" s="6">
        <v>3012945</v>
      </c>
      <c r="I11" s="7">
        <v>41.77</v>
      </c>
      <c r="J11" s="7">
        <v>99.85</v>
      </c>
      <c r="K11" s="7">
        <v>99.22</v>
      </c>
      <c r="L11" s="7">
        <v>36.75</v>
      </c>
      <c r="M11" s="7">
        <f t="shared" si="0"/>
        <v>21.25646400544592</v>
      </c>
      <c r="N11" s="7">
        <v>0</v>
      </c>
      <c r="O11" s="7">
        <v>462</v>
      </c>
      <c r="P11" s="7">
        <v>5.33</v>
      </c>
      <c r="Q11" s="7">
        <v>19.02</v>
      </c>
    </row>
    <row r="12" spans="1:17" x14ac:dyDescent="0.2">
      <c r="A12" s="6" t="s">
        <v>36</v>
      </c>
      <c r="B12" s="6" t="s">
        <v>162</v>
      </c>
      <c r="C12" s="6" t="s">
        <v>0</v>
      </c>
      <c r="D12" s="6">
        <v>5352002</v>
      </c>
      <c r="E12" s="6">
        <v>2398646</v>
      </c>
      <c r="F12" s="6">
        <v>5344343</v>
      </c>
      <c r="G12" s="6">
        <v>2953356</v>
      </c>
      <c r="H12" s="6">
        <v>2924573</v>
      </c>
      <c r="I12" s="7">
        <v>44.88</v>
      </c>
      <c r="J12" s="7">
        <v>99.86</v>
      </c>
      <c r="K12" s="7">
        <v>99.03</v>
      </c>
      <c r="L12" s="7">
        <v>38.520000000000003</v>
      </c>
      <c r="M12" s="7">
        <f t="shared" si="0"/>
        <v>21.049048927859147</v>
      </c>
      <c r="N12" s="7">
        <v>0</v>
      </c>
      <c r="O12" s="7">
        <v>471</v>
      </c>
      <c r="P12" s="7">
        <v>3.52</v>
      </c>
      <c r="Q12" s="7">
        <v>15.85</v>
      </c>
    </row>
    <row r="13" spans="1:17" x14ac:dyDescent="0.2">
      <c r="A13" s="6" t="s">
        <v>35</v>
      </c>
      <c r="B13" s="6" t="s">
        <v>163</v>
      </c>
      <c r="C13" s="6" t="s">
        <v>0</v>
      </c>
      <c r="D13" s="6">
        <v>4166419</v>
      </c>
      <c r="E13" s="6">
        <v>1358047</v>
      </c>
      <c r="F13" s="6">
        <v>4159067</v>
      </c>
      <c r="G13" s="6">
        <v>2808372</v>
      </c>
      <c r="H13" s="6">
        <v>2782908</v>
      </c>
      <c r="I13" s="7">
        <v>32.65</v>
      </c>
      <c r="J13" s="7">
        <v>99.82</v>
      </c>
      <c r="K13" s="7">
        <v>99.09</v>
      </c>
      <c r="L13" s="7">
        <v>38.94</v>
      </c>
      <c r="M13" s="7">
        <f t="shared" si="0"/>
        <v>26.00949100894557</v>
      </c>
      <c r="N13" s="7">
        <v>0</v>
      </c>
      <c r="O13" s="7">
        <v>453</v>
      </c>
      <c r="P13" s="7">
        <v>3.25</v>
      </c>
      <c r="Q13" s="7">
        <v>15.35</v>
      </c>
    </row>
    <row r="14" spans="1:17" x14ac:dyDescent="0.2">
      <c r="A14" s="6" t="s">
        <v>18</v>
      </c>
      <c r="B14" s="6" t="s">
        <v>164</v>
      </c>
      <c r="C14" s="6" t="s">
        <v>0</v>
      </c>
      <c r="D14" s="6">
        <v>4456830</v>
      </c>
      <c r="E14" s="6">
        <v>2071821</v>
      </c>
      <c r="F14" s="6">
        <v>4449741</v>
      </c>
      <c r="G14" s="6">
        <v>2385009</v>
      </c>
      <c r="H14" s="6">
        <v>2357061</v>
      </c>
      <c r="I14" s="7">
        <v>46.56</v>
      </c>
      <c r="J14" s="7">
        <v>99.84</v>
      </c>
      <c r="K14" s="7">
        <v>98.83</v>
      </c>
      <c r="L14" s="7">
        <v>42.57</v>
      </c>
      <c r="M14" s="7">
        <f t="shared" si="0"/>
        <v>22.513779248928049</v>
      </c>
      <c r="N14" s="7">
        <v>0</v>
      </c>
      <c r="O14" s="7">
        <v>420</v>
      </c>
      <c r="P14" s="7">
        <v>2.0099999999999998</v>
      </c>
      <c r="Q14" s="7">
        <v>8.6199999999999992</v>
      </c>
    </row>
    <row r="15" spans="1:17" x14ac:dyDescent="0.2">
      <c r="A15" s="6" t="s">
        <v>17</v>
      </c>
      <c r="B15" s="6" t="s">
        <v>165</v>
      </c>
      <c r="C15" s="6" t="s">
        <v>0</v>
      </c>
      <c r="D15" s="6">
        <v>4862530</v>
      </c>
      <c r="E15" s="6">
        <v>1771364</v>
      </c>
      <c r="F15" s="6">
        <v>4855140</v>
      </c>
      <c r="G15" s="6">
        <v>3091166</v>
      </c>
      <c r="H15" s="6">
        <v>3063218</v>
      </c>
      <c r="I15" s="7">
        <v>36.479999999999997</v>
      </c>
      <c r="J15" s="7">
        <v>99.85</v>
      </c>
      <c r="K15" s="7">
        <v>99.1</v>
      </c>
      <c r="L15" s="7">
        <v>44.38</v>
      </c>
      <c r="M15" s="7">
        <f t="shared" si="0"/>
        <v>27.957794571961511</v>
      </c>
      <c r="N15" s="7">
        <v>0</v>
      </c>
      <c r="O15" s="7">
        <v>568</v>
      </c>
      <c r="P15" s="7">
        <v>2.11</v>
      </c>
      <c r="Q15" s="7">
        <v>11.87</v>
      </c>
    </row>
    <row r="16" spans="1:17" x14ac:dyDescent="0.2">
      <c r="A16" s="6" t="s">
        <v>16</v>
      </c>
      <c r="B16" s="6" t="s">
        <v>166</v>
      </c>
      <c r="C16" s="6" t="s">
        <v>0</v>
      </c>
      <c r="D16" s="6">
        <v>3790353</v>
      </c>
      <c r="E16" s="6">
        <v>1139385</v>
      </c>
      <c r="F16" s="6">
        <v>3783610</v>
      </c>
      <c r="G16" s="6">
        <v>2650968</v>
      </c>
      <c r="H16" s="6">
        <v>2617272</v>
      </c>
      <c r="I16" s="7">
        <v>30.11</v>
      </c>
      <c r="J16" s="7">
        <v>99.82</v>
      </c>
      <c r="K16" s="7">
        <v>98.73</v>
      </c>
      <c r="L16" s="7">
        <v>42.6</v>
      </c>
      <c r="M16" s="7">
        <f t="shared" si="0"/>
        <v>29.415673738039704</v>
      </c>
      <c r="N16" s="7">
        <v>0</v>
      </c>
      <c r="O16" s="7">
        <v>468</v>
      </c>
      <c r="P16" s="7">
        <v>0.96</v>
      </c>
      <c r="Q16" s="7">
        <v>10.68</v>
      </c>
    </row>
    <row r="17" spans="1:17" x14ac:dyDescent="0.2">
      <c r="A17" s="6" t="s">
        <v>4</v>
      </c>
      <c r="B17" s="6" t="s">
        <v>167</v>
      </c>
      <c r="C17" s="6" t="s">
        <v>0</v>
      </c>
      <c r="D17" s="6">
        <v>4650614</v>
      </c>
      <c r="E17" s="6">
        <v>1524505</v>
      </c>
      <c r="F17" s="6">
        <v>4643824</v>
      </c>
      <c r="G17" s="6">
        <v>3126109</v>
      </c>
      <c r="H17" s="6">
        <v>3100791</v>
      </c>
      <c r="I17" s="7">
        <v>32.83</v>
      </c>
      <c r="J17" s="7">
        <v>99.85</v>
      </c>
      <c r="K17" s="7">
        <v>99.19</v>
      </c>
      <c r="L17" s="7">
        <v>43.83</v>
      </c>
      <c r="M17" s="7">
        <f t="shared" si="0"/>
        <v>29.223597041164886</v>
      </c>
      <c r="N17" s="7">
        <v>0</v>
      </c>
      <c r="O17" s="7">
        <v>567</v>
      </c>
      <c r="P17" s="7">
        <v>1.61</v>
      </c>
      <c r="Q17" s="7">
        <v>14.5</v>
      </c>
    </row>
    <row r="18" spans="1:17" x14ac:dyDescent="0.2">
      <c r="A18" s="6" t="s">
        <v>3</v>
      </c>
      <c r="B18" s="6" t="s">
        <v>168</v>
      </c>
      <c r="C18" s="6" t="s">
        <v>0</v>
      </c>
      <c r="D18" s="6">
        <v>3153028</v>
      </c>
      <c r="E18" s="6">
        <v>1063082</v>
      </c>
      <c r="F18" s="6">
        <v>3147965</v>
      </c>
      <c r="G18" s="6">
        <v>2089946</v>
      </c>
      <c r="H18" s="6">
        <v>2063347</v>
      </c>
      <c r="I18" s="7">
        <v>33.770000000000003</v>
      </c>
      <c r="J18" s="7">
        <v>99.84</v>
      </c>
      <c r="K18" s="7">
        <v>98.73</v>
      </c>
      <c r="L18" s="7">
        <v>41.45</v>
      </c>
      <c r="M18" s="7">
        <f t="shared" si="0"/>
        <v>27.124951998523326</v>
      </c>
      <c r="N18" s="7">
        <v>0</v>
      </c>
      <c r="O18" s="7">
        <v>359</v>
      </c>
      <c r="P18" s="7">
        <v>1.17</v>
      </c>
      <c r="Q18" s="7">
        <v>11.26</v>
      </c>
    </row>
    <row r="19" spans="1:17" x14ac:dyDescent="0.2">
      <c r="A19" s="6" t="s">
        <v>2</v>
      </c>
      <c r="B19" s="6" t="s">
        <v>169</v>
      </c>
      <c r="C19" s="6" t="s">
        <v>0</v>
      </c>
      <c r="D19" s="6">
        <v>4346710</v>
      </c>
      <c r="E19" s="6">
        <v>1725615</v>
      </c>
      <c r="F19" s="6">
        <v>4339554</v>
      </c>
      <c r="G19" s="6">
        <v>2621095</v>
      </c>
      <c r="H19" s="6">
        <v>2587844</v>
      </c>
      <c r="I19" s="7">
        <v>39.76</v>
      </c>
      <c r="J19" s="7">
        <v>99.84</v>
      </c>
      <c r="K19" s="7">
        <v>98.73</v>
      </c>
      <c r="L19" s="7">
        <v>41.82</v>
      </c>
      <c r="M19" s="7">
        <f t="shared" si="0"/>
        <v>24.897827570737409</v>
      </c>
      <c r="N19" s="7">
        <v>0</v>
      </c>
      <c r="O19" s="7">
        <v>454</v>
      </c>
      <c r="P19" s="7">
        <v>1.18</v>
      </c>
      <c r="Q19" s="7">
        <v>11.13</v>
      </c>
    </row>
    <row r="20" spans="1:17" x14ac:dyDescent="0.2">
      <c r="A20" s="6" t="s">
        <v>1</v>
      </c>
      <c r="B20" s="6" t="s">
        <v>170</v>
      </c>
      <c r="C20" s="6" t="s">
        <v>0</v>
      </c>
      <c r="D20" s="6">
        <v>4440060</v>
      </c>
      <c r="E20" s="6">
        <v>2060336</v>
      </c>
      <c r="F20" s="6">
        <v>4432647</v>
      </c>
      <c r="G20" s="6">
        <v>2379724</v>
      </c>
      <c r="H20" s="6">
        <v>2340003</v>
      </c>
      <c r="I20" s="7">
        <v>46.48</v>
      </c>
      <c r="J20" s="7">
        <v>99.83</v>
      </c>
      <c r="K20" s="7">
        <v>98.33</v>
      </c>
      <c r="L20" s="7">
        <v>43.31</v>
      </c>
      <c r="M20" s="7">
        <f t="shared" si="0"/>
        <v>22.825261354576291</v>
      </c>
      <c r="N20" s="7">
        <v>0</v>
      </c>
      <c r="O20" s="7">
        <v>427</v>
      </c>
      <c r="P20" s="7">
        <v>0.64</v>
      </c>
      <c r="Q20" s="7">
        <v>9.8000000000000007</v>
      </c>
    </row>
    <row r="21" spans="1:17" x14ac:dyDescent="0.2">
      <c r="A21" s="6" t="s">
        <v>34</v>
      </c>
      <c r="B21" s="6" t="s">
        <v>171</v>
      </c>
      <c r="C21" s="6" t="s">
        <v>5</v>
      </c>
      <c r="D21" s="6">
        <v>7592886</v>
      </c>
      <c r="E21" s="6">
        <v>5536866</v>
      </c>
      <c r="F21" s="6">
        <v>7545911</v>
      </c>
      <c r="G21" s="6">
        <v>2056020</v>
      </c>
      <c r="H21" s="6">
        <v>1987472</v>
      </c>
      <c r="I21" s="7">
        <v>73.38</v>
      </c>
      <c r="J21" s="7">
        <v>99.38</v>
      </c>
      <c r="K21" s="7">
        <v>96.67</v>
      </c>
      <c r="L21" s="7">
        <v>45.79</v>
      </c>
      <c r="M21" s="7">
        <f t="shared" si="0"/>
        <v>11.985738081672766</v>
      </c>
      <c r="N21" s="7">
        <v>0</v>
      </c>
      <c r="O21" s="7">
        <v>389</v>
      </c>
      <c r="P21" s="7">
        <v>11.41</v>
      </c>
      <c r="Q21" s="7">
        <v>3.24</v>
      </c>
    </row>
    <row r="22" spans="1:17" x14ac:dyDescent="0.2">
      <c r="A22" s="6" t="s">
        <v>33</v>
      </c>
      <c r="B22" s="6" t="s">
        <v>172</v>
      </c>
      <c r="C22" s="6" t="s">
        <v>5</v>
      </c>
      <c r="D22" s="6">
        <v>6408440</v>
      </c>
      <c r="E22" s="6">
        <v>4279469</v>
      </c>
      <c r="F22" s="6">
        <v>6374218</v>
      </c>
      <c r="G22" s="6">
        <v>2128971</v>
      </c>
      <c r="H22" s="6">
        <v>2070226</v>
      </c>
      <c r="I22" s="7">
        <v>67.14</v>
      </c>
      <c r="J22" s="7">
        <v>99.47</v>
      </c>
      <c r="K22" s="7">
        <v>97.24</v>
      </c>
      <c r="L22" s="7">
        <v>44.58</v>
      </c>
      <c r="M22" s="7">
        <f t="shared" si="0"/>
        <v>14.40142610057986</v>
      </c>
      <c r="N22" s="7">
        <v>0</v>
      </c>
      <c r="O22" s="7">
        <v>392</v>
      </c>
      <c r="P22" s="7">
        <v>0.27</v>
      </c>
      <c r="Q22" s="7">
        <v>9.0399999999999991</v>
      </c>
    </row>
    <row r="23" spans="1:17" x14ac:dyDescent="0.2">
      <c r="A23" s="6" t="s">
        <v>32</v>
      </c>
      <c r="B23" s="6" t="s">
        <v>173</v>
      </c>
      <c r="C23" s="6" t="s">
        <v>5</v>
      </c>
      <c r="D23" s="6">
        <v>11042199</v>
      </c>
      <c r="E23" s="6">
        <v>8826692</v>
      </c>
      <c r="F23" s="6">
        <v>10995865</v>
      </c>
      <c r="G23" s="6">
        <v>2215507</v>
      </c>
      <c r="H23" s="6">
        <v>2144592</v>
      </c>
      <c r="I23" s="7">
        <v>80.27</v>
      </c>
      <c r="J23" s="7">
        <v>99.58</v>
      </c>
      <c r="K23" s="7">
        <v>96.8</v>
      </c>
      <c r="L23" s="7">
        <v>44.43</v>
      </c>
      <c r="M23" s="7">
        <f t="shared" si="0"/>
        <v>8.6290984757655611</v>
      </c>
      <c r="N23" s="7">
        <v>0</v>
      </c>
      <c r="O23" s="7">
        <v>406</v>
      </c>
      <c r="P23" s="7">
        <v>1.73</v>
      </c>
      <c r="Q23" s="7">
        <v>5.96</v>
      </c>
    </row>
    <row r="24" spans="1:17" x14ac:dyDescent="0.2">
      <c r="A24" s="6" t="s">
        <v>31</v>
      </c>
      <c r="B24" s="6" t="s">
        <v>174</v>
      </c>
      <c r="C24" s="6" t="s">
        <v>5</v>
      </c>
      <c r="D24" s="6">
        <v>4993488</v>
      </c>
      <c r="E24" s="6">
        <v>3592311</v>
      </c>
      <c r="F24" s="6">
        <v>4958847</v>
      </c>
      <c r="G24" s="6">
        <v>1401177</v>
      </c>
      <c r="H24" s="6">
        <v>1356194</v>
      </c>
      <c r="I24" s="7">
        <v>72.44</v>
      </c>
      <c r="J24" s="7">
        <v>99.31</v>
      </c>
      <c r="K24" s="7">
        <v>96.79</v>
      </c>
      <c r="L24" s="7">
        <v>38.75</v>
      </c>
      <c r="M24" s="7">
        <f t="shared" si="0"/>
        <v>10.524210231405382</v>
      </c>
      <c r="N24" s="7">
        <v>0</v>
      </c>
      <c r="O24" s="7">
        <v>223</v>
      </c>
      <c r="P24" s="7">
        <v>6.42</v>
      </c>
      <c r="Q24" s="7">
        <v>20.7</v>
      </c>
    </row>
    <row r="25" spans="1:17" x14ac:dyDescent="0.2">
      <c r="A25" s="6" t="s">
        <v>30</v>
      </c>
      <c r="B25" s="6" t="s">
        <v>175</v>
      </c>
      <c r="C25" s="6" t="s">
        <v>5</v>
      </c>
      <c r="D25" s="6">
        <v>9573637</v>
      </c>
      <c r="E25" s="6">
        <v>5596888</v>
      </c>
      <c r="F25" s="6">
        <v>9525771</v>
      </c>
      <c r="G25" s="6">
        <v>3976749</v>
      </c>
      <c r="H25" s="6">
        <v>3880455</v>
      </c>
      <c r="I25" s="7">
        <v>58.76</v>
      </c>
      <c r="J25" s="7">
        <v>99.5</v>
      </c>
      <c r="K25" s="7">
        <v>97.58</v>
      </c>
      <c r="L25" s="7">
        <v>43.89</v>
      </c>
      <c r="M25" s="7">
        <f t="shared" si="0"/>
        <v>17.789808611920421</v>
      </c>
      <c r="N25" s="7">
        <v>0</v>
      </c>
      <c r="O25" s="7">
        <v>723</v>
      </c>
      <c r="P25" s="7">
        <v>7.89</v>
      </c>
      <c r="Q25" s="7">
        <v>5.48</v>
      </c>
    </row>
    <row r="26" spans="1:17" x14ac:dyDescent="0.2">
      <c r="A26" s="6" t="s">
        <v>29</v>
      </c>
      <c r="B26" s="6" t="s">
        <v>176</v>
      </c>
      <c r="C26" s="6" t="s">
        <v>5</v>
      </c>
      <c r="D26" s="6">
        <v>9499231</v>
      </c>
      <c r="E26" s="6">
        <v>5740239</v>
      </c>
      <c r="F26" s="6">
        <v>9463471</v>
      </c>
      <c r="G26" s="6">
        <v>3758992</v>
      </c>
      <c r="H26" s="6">
        <v>3681603</v>
      </c>
      <c r="I26" s="7">
        <v>60.66</v>
      </c>
      <c r="J26" s="7">
        <v>99.62</v>
      </c>
      <c r="K26" s="7">
        <v>97.94</v>
      </c>
      <c r="L26" s="7">
        <v>43.09</v>
      </c>
      <c r="M26" s="7">
        <f t="shared" si="0"/>
        <v>16.700327981286065</v>
      </c>
      <c r="N26" s="7">
        <v>0</v>
      </c>
      <c r="O26" s="7">
        <v>670</v>
      </c>
      <c r="P26" s="7">
        <v>1.69</v>
      </c>
      <c r="Q26" s="7">
        <v>9.31</v>
      </c>
    </row>
    <row r="27" spans="1:17" x14ac:dyDescent="0.2">
      <c r="A27" s="6" t="s">
        <v>28</v>
      </c>
      <c r="B27" s="6" t="s">
        <v>177</v>
      </c>
      <c r="C27" s="6" t="s">
        <v>5</v>
      </c>
      <c r="D27" s="6">
        <v>11099770</v>
      </c>
      <c r="E27" s="6">
        <v>7285164</v>
      </c>
      <c r="F27" s="6">
        <v>11059754</v>
      </c>
      <c r="G27" s="6">
        <v>3814606</v>
      </c>
      <c r="H27" s="6">
        <v>3725704</v>
      </c>
      <c r="I27" s="7">
        <v>65.87</v>
      </c>
      <c r="J27" s="7">
        <v>99.64</v>
      </c>
      <c r="K27" s="7">
        <v>97.67</v>
      </c>
      <c r="L27" s="7">
        <v>43.58</v>
      </c>
      <c r="M27" s="7">
        <f t="shared" si="0"/>
        <v>14.62788691297207</v>
      </c>
      <c r="N27" s="7">
        <v>0</v>
      </c>
      <c r="O27" s="7">
        <v>688</v>
      </c>
      <c r="P27" s="7">
        <v>4.21</v>
      </c>
      <c r="Q27" s="7">
        <v>6.75</v>
      </c>
    </row>
    <row r="28" spans="1:17" x14ac:dyDescent="0.2">
      <c r="A28" s="6" t="s">
        <v>27</v>
      </c>
      <c r="B28" s="6" t="s">
        <v>178</v>
      </c>
      <c r="C28" s="6" t="s">
        <v>5</v>
      </c>
      <c r="D28" s="6">
        <v>9739843</v>
      </c>
      <c r="E28" s="6">
        <v>6803675</v>
      </c>
      <c r="F28" s="6">
        <v>9696036</v>
      </c>
      <c r="G28" s="6">
        <v>2936168</v>
      </c>
      <c r="H28" s="6">
        <v>2863631</v>
      </c>
      <c r="I28" s="7">
        <v>70.17</v>
      </c>
      <c r="J28" s="7">
        <v>99.55</v>
      </c>
      <c r="K28" s="7">
        <v>97.53</v>
      </c>
      <c r="L28" s="7">
        <v>44.84</v>
      </c>
      <c r="M28" s="7">
        <f t="shared" si="0"/>
        <v>13.18349936852165</v>
      </c>
      <c r="N28" s="7">
        <v>0</v>
      </c>
      <c r="O28" s="7">
        <v>544</v>
      </c>
      <c r="P28" s="7">
        <v>5.16</v>
      </c>
      <c r="Q28" s="7">
        <v>5.7</v>
      </c>
    </row>
    <row r="29" spans="1:17" x14ac:dyDescent="0.2">
      <c r="A29" s="6" t="s">
        <v>26</v>
      </c>
      <c r="B29" s="6" t="s">
        <v>179</v>
      </c>
      <c r="C29" s="6" t="s">
        <v>5</v>
      </c>
      <c r="D29" s="6">
        <v>8116776</v>
      </c>
      <c r="E29" s="6">
        <v>6039203</v>
      </c>
      <c r="F29" s="6">
        <v>8064547</v>
      </c>
      <c r="G29" s="6">
        <v>2077573</v>
      </c>
      <c r="H29" s="6">
        <v>1995094</v>
      </c>
      <c r="I29" s="7">
        <v>74.89</v>
      </c>
      <c r="J29" s="7">
        <v>99.36</v>
      </c>
      <c r="K29" s="7">
        <v>96.03</v>
      </c>
      <c r="L29" s="7">
        <v>44.04</v>
      </c>
      <c r="M29" s="7">
        <f t="shared" si="0"/>
        <v>10.824980233531146</v>
      </c>
      <c r="N29" s="7">
        <v>0</v>
      </c>
      <c r="O29" s="7">
        <v>377</v>
      </c>
      <c r="P29" s="7">
        <v>7.47</v>
      </c>
      <c r="Q29" s="7">
        <v>3.66</v>
      </c>
    </row>
    <row r="30" spans="1:17" x14ac:dyDescent="0.2">
      <c r="A30" s="6" t="s">
        <v>25</v>
      </c>
      <c r="B30" s="6" t="s">
        <v>180</v>
      </c>
      <c r="C30" s="6" t="s">
        <v>5</v>
      </c>
      <c r="D30" s="6">
        <v>6065678</v>
      </c>
      <c r="E30" s="6">
        <v>4175393</v>
      </c>
      <c r="F30" s="6">
        <v>6034688</v>
      </c>
      <c r="G30" s="6">
        <v>1890285</v>
      </c>
      <c r="H30" s="6">
        <v>1837502</v>
      </c>
      <c r="I30" s="7">
        <v>69.19</v>
      </c>
      <c r="J30" s="7">
        <v>99.49</v>
      </c>
      <c r="K30" s="7">
        <v>97.21</v>
      </c>
      <c r="L30" s="7">
        <v>46.75</v>
      </c>
      <c r="M30" s="7">
        <f t="shared" si="0"/>
        <v>14.162179149635046</v>
      </c>
      <c r="N30" s="7">
        <v>0</v>
      </c>
      <c r="O30" s="7">
        <v>364</v>
      </c>
      <c r="P30" s="7">
        <v>11.17</v>
      </c>
      <c r="Q30" s="7">
        <v>3.21</v>
      </c>
    </row>
    <row r="31" spans="1:17" x14ac:dyDescent="0.2">
      <c r="A31" s="6" t="s">
        <v>24</v>
      </c>
      <c r="B31" s="6" t="s">
        <v>181</v>
      </c>
      <c r="C31" s="6" t="s">
        <v>5</v>
      </c>
      <c r="D31" s="6">
        <v>9710994</v>
      </c>
      <c r="E31" s="6">
        <v>6844536</v>
      </c>
      <c r="F31" s="6">
        <v>9673221</v>
      </c>
      <c r="G31" s="6">
        <v>2866458</v>
      </c>
      <c r="H31" s="6">
        <v>2794081</v>
      </c>
      <c r="I31" s="7">
        <v>70.760000000000005</v>
      </c>
      <c r="J31" s="7">
        <v>99.61</v>
      </c>
      <c r="K31" s="7">
        <v>97.48</v>
      </c>
      <c r="L31" s="7">
        <v>46.26</v>
      </c>
      <c r="M31" s="7">
        <f t="shared" si="0"/>
        <v>13.310088242254087</v>
      </c>
      <c r="N31" s="7">
        <v>0</v>
      </c>
      <c r="O31" s="7">
        <v>548</v>
      </c>
      <c r="P31" s="7">
        <v>5.82</v>
      </c>
      <c r="Q31" s="7">
        <v>5.13</v>
      </c>
    </row>
    <row r="32" spans="1:17" x14ac:dyDescent="0.2">
      <c r="A32" s="6" t="s">
        <v>23</v>
      </c>
      <c r="B32" s="6" t="s">
        <v>182</v>
      </c>
      <c r="C32" s="6" t="s">
        <v>5</v>
      </c>
      <c r="D32" s="6">
        <v>8405300</v>
      </c>
      <c r="E32" s="6">
        <v>6260226</v>
      </c>
      <c r="F32" s="6">
        <v>8347700</v>
      </c>
      <c r="G32" s="6">
        <v>2145074</v>
      </c>
      <c r="H32" s="6">
        <v>2054827</v>
      </c>
      <c r="I32" s="7">
        <v>74.989999999999995</v>
      </c>
      <c r="J32" s="7">
        <v>99.31</v>
      </c>
      <c r="K32" s="7">
        <v>95.79</v>
      </c>
      <c r="L32" s="7">
        <v>47.53</v>
      </c>
      <c r="M32" s="7">
        <f t="shared" si="0"/>
        <v>11.619564716309947</v>
      </c>
      <c r="N32" s="7">
        <v>0</v>
      </c>
      <c r="O32" s="7">
        <v>420</v>
      </c>
      <c r="P32" s="7">
        <v>7</v>
      </c>
      <c r="Q32" s="7">
        <v>3.8</v>
      </c>
    </row>
    <row r="33" spans="1:17" x14ac:dyDescent="0.2">
      <c r="A33" s="6" t="s">
        <v>22</v>
      </c>
      <c r="B33" s="6" t="s">
        <v>183</v>
      </c>
      <c r="C33" s="6" t="s">
        <v>5</v>
      </c>
      <c r="D33" s="6">
        <v>10440705</v>
      </c>
      <c r="E33" s="6">
        <v>7721159</v>
      </c>
      <c r="F33" s="6">
        <v>10381986</v>
      </c>
      <c r="G33" s="6">
        <v>2719546</v>
      </c>
      <c r="H33" s="6">
        <v>2630036</v>
      </c>
      <c r="I33" s="7">
        <v>74.37</v>
      </c>
      <c r="J33" s="7">
        <v>99.44</v>
      </c>
      <c r="K33" s="7">
        <v>96.71</v>
      </c>
      <c r="L33" s="7">
        <v>47.15</v>
      </c>
      <c r="M33" s="7">
        <f t="shared" si="0"/>
        <v>11.877186205337665</v>
      </c>
      <c r="N33" s="7">
        <v>0</v>
      </c>
      <c r="O33" s="7">
        <v>529</v>
      </c>
      <c r="P33" s="7">
        <v>11.62</v>
      </c>
      <c r="Q33" s="7">
        <v>3.23</v>
      </c>
    </row>
    <row r="34" spans="1:17" x14ac:dyDescent="0.2">
      <c r="A34" s="6" t="s">
        <v>21</v>
      </c>
      <c r="B34" s="6" t="s">
        <v>184</v>
      </c>
      <c r="C34" s="6" t="s">
        <v>5</v>
      </c>
      <c r="D34" s="6">
        <v>7892298</v>
      </c>
      <c r="E34" s="6">
        <v>4916467</v>
      </c>
      <c r="F34" s="6">
        <v>7860330</v>
      </c>
      <c r="G34" s="6">
        <v>2975831</v>
      </c>
      <c r="H34" s="6">
        <v>2907332</v>
      </c>
      <c r="I34" s="7">
        <v>62.55</v>
      </c>
      <c r="J34" s="7">
        <v>99.59</v>
      </c>
      <c r="K34" s="7">
        <v>97.7</v>
      </c>
      <c r="L34" s="7">
        <v>44.3</v>
      </c>
      <c r="M34" s="7">
        <f t="shared" si="0"/>
        <v>16.319050243667938</v>
      </c>
      <c r="N34" s="7">
        <v>0</v>
      </c>
      <c r="O34" s="7">
        <v>545</v>
      </c>
      <c r="P34" s="7">
        <v>7.18</v>
      </c>
      <c r="Q34" s="7">
        <v>5.76</v>
      </c>
    </row>
    <row r="35" spans="1:17" x14ac:dyDescent="0.2">
      <c r="A35" s="6" t="s">
        <v>20</v>
      </c>
      <c r="B35" s="6" t="s">
        <v>185</v>
      </c>
      <c r="C35" s="6" t="s">
        <v>5</v>
      </c>
      <c r="D35" s="6">
        <v>8589594</v>
      </c>
      <c r="E35" s="6">
        <v>5976033</v>
      </c>
      <c r="F35" s="6">
        <v>8546302</v>
      </c>
      <c r="G35" s="6">
        <v>2613561</v>
      </c>
      <c r="H35" s="6">
        <v>2535214</v>
      </c>
      <c r="I35" s="7">
        <v>69.930000000000007</v>
      </c>
      <c r="J35" s="7">
        <v>99.5</v>
      </c>
      <c r="K35" s="7">
        <v>97</v>
      </c>
      <c r="L35" s="7">
        <v>47.06</v>
      </c>
      <c r="M35" s="7">
        <f t="shared" si="0"/>
        <v>13.889733419297816</v>
      </c>
      <c r="N35" s="7">
        <v>0</v>
      </c>
      <c r="O35" s="7">
        <v>508</v>
      </c>
      <c r="P35" s="7">
        <v>2.3199999999999998</v>
      </c>
      <c r="Q35" s="7">
        <v>5.69</v>
      </c>
    </row>
    <row r="36" spans="1:17" x14ac:dyDescent="0.2">
      <c r="A36" s="6" t="s">
        <v>19</v>
      </c>
      <c r="B36" s="6" t="s">
        <v>186</v>
      </c>
      <c r="C36" s="6" t="s">
        <v>5</v>
      </c>
      <c r="D36" s="6">
        <v>6554365</v>
      </c>
      <c r="E36" s="6">
        <v>5056557</v>
      </c>
      <c r="F36" s="6">
        <v>6509992</v>
      </c>
      <c r="G36" s="6">
        <v>1497808</v>
      </c>
      <c r="H36" s="6">
        <v>1432330</v>
      </c>
      <c r="I36" s="7">
        <v>77.67</v>
      </c>
      <c r="J36" s="7">
        <v>99.32</v>
      </c>
      <c r="K36" s="7">
        <v>95.63</v>
      </c>
      <c r="L36" s="7">
        <v>47.16</v>
      </c>
      <c r="M36" s="7">
        <f t="shared" si="0"/>
        <v>10.30590801702377</v>
      </c>
      <c r="N36" s="7">
        <v>0</v>
      </c>
      <c r="O36" s="7">
        <v>290</v>
      </c>
      <c r="P36" s="7">
        <v>5</v>
      </c>
      <c r="Q36" s="7">
        <v>4.45</v>
      </c>
    </row>
    <row r="37" spans="1:17" x14ac:dyDescent="0.2">
      <c r="A37" s="6" t="s">
        <v>15</v>
      </c>
      <c r="B37" s="6" t="s">
        <v>187</v>
      </c>
      <c r="C37" s="6" t="s">
        <v>5</v>
      </c>
      <c r="D37" s="6">
        <v>3941806</v>
      </c>
      <c r="E37" s="6">
        <v>3334569</v>
      </c>
      <c r="F37" s="6">
        <v>3915907</v>
      </c>
      <c r="G37" s="6">
        <v>607237</v>
      </c>
      <c r="H37" s="6">
        <v>565493</v>
      </c>
      <c r="I37" s="7">
        <v>85.15</v>
      </c>
      <c r="J37" s="7">
        <v>99.34</v>
      </c>
      <c r="K37" s="7">
        <v>93.13</v>
      </c>
      <c r="L37" s="7">
        <v>37.21</v>
      </c>
      <c r="M37" s="7">
        <f t="shared" si="0"/>
        <v>5.3381608658569197</v>
      </c>
      <c r="N37" s="7">
        <v>0</v>
      </c>
      <c r="O37" s="7">
        <v>93</v>
      </c>
      <c r="P37" s="7">
        <v>0.1</v>
      </c>
      <c r="Q37" s="7">
        <v>12.33</v>
      </c>
    </row>
    <row r="38" spans="1:17" x14ac:dyDescent="0.2">
      <c r="A38" s="6" t="s">
        <v>14</v>
      </c>
      <c r="B38" s="6" t="s">
        <v>188</v>
      </c>
      <c r="C38" s="6" t="s">
        <v>5</v>
      </c>
      <c r="D38" s="6">
        <v>8460298</v>
      </c>
      <c r="E38" s="6">
        <v>6659876</v>
      </c>
      <c r="F38" s="6">
        <v>8439689</v>
      </c>
      <c r="G38" s="6">
        <v>1800422</v>
      </c>
      <c r="H38" s="6">
        <v>1751970</v>
      </c>
      <c r="I38" s="7">
        <v>78.91</v>
      </c>
      <c r="J38" s="7">
        <v>99.76</v>
      </c>
      <c r="K38" s="7">
        <v>97.31</v>
      </c>
      <c r="L38" s="7">
        <v>42.7</v>
      </c>
      <c r="M38" s="7">
        <f t="shared" si="0"/>
        <v>8.8423739920272304</v>
      </c>
      <c r="N38" s="7">
        <v>0</v>
      </c>
      <c r="O38" s="7">
        <v>318</v>
      </c>
      <c r="P38" s="7">
        <v>0.34</v>
      </c>
      <c r="Q38" s="7">
        <v>10.11</v>
      </c>
    </row>
    <row r="39" spans="1:17" x14ac:dyDescent="0.2">
      <c r="A39" s="6" t="s">
        <v>13</v>
      </c>
      <c r="B39" s="6" t="s">
        <v>189</v>
      </c>
      <c r="C39" s="6" t="s">
        <v>5</v>
      </c>
      <c r="D39" s="6">
        <v>6745522</v>
      </c>
      <c r="E39" s="6">
        <v>5614297</v>
      </c>
      <c r="F39" s="6">
        <v>6708073</v>
      </c>
      <c r="G39" s="6">
        <v>1131225</v>
      </c>
      <c r="H39" s="6">
        <v>1067442</v>
      </c>
      <c r="I39" s="7">
        <v>83.69</v>
      </c>
      <c r="J39" s="7">
        <v>99.44</v>
      </c>
      <c r="K39" s="7">
        <v>94.36</v>
      </c>
      <c r="L39" s="7">
        <v>45.16</v>
      </c>
      <c r="M39" s="7">
        <f t="shared" si="0"/>
        <v>7.1463232526704381</v>
      </c>
      <c r="N39" s="7">
        <v>0</v>
      </c>
      <c r="O39" s="7">
        <v>209</v>
      </c>
      <c r="P39" s="7">
        <v>1.97</v>
      </c>
      <c r="Q39" s="7">
        <v>5.84</v>
      </c>
    </row>
    <row r="40" spans="1:17" x14ac:dyDescent="0.2">
      <c r="A40" s="6" t="s">
        <v>12</v>
      </c>
      <c r="B40" s="6" t="s">
        <v>190</v>
      </c>
      <c r="C40" s="6" t="s">
        <v>5</v>
      </c>
      <c r="D40" s="6">
        <v>7606118</v>
      </c>
      <c r="E40" s="6">
        <v>4741984</v>
      </c>
      <c r="F40" s="6">
        <v>7592786</v>
      </c>
      <c r="G40" s="6">
        <v>2864134</v>
      </c>
      <c r="H40" s="6">
        <v>2816607</v>
      </c>
      <c r="I40" s="7">
        <v>62.45</v>
      </c>
      <c r="J40" s="7">
        <v>99.82</v>
      </c>
      <c r="K40" s="7">
        <v>98.34</v>
      </c>
      <c r="L40" s="7">
        <v>42.82</v>
      </c>
      <c r="M40" s="7">
        <f t="shared" si="0"/>
        <v>15.856592251132575</v>
      </c>
      <c r="N40" s="7">
        <v>0</v>
      </c>
      <c r="O40" s="7">
        <v>507</v>
      </c>
      <c r="P40" s="7">
        <v>0.13</v>
      </c>
      <c r="Q40" s="7">
        <v>11.29</v>
      </c>
    </row>
    <row r="41" spans="1:17" x14ac:dyDescent="0.2">
      <c r="A41" s="6" t="s">
        <v>11</v>
      </c>
      <c r="B41" s="6" t="s">
        <v>191</v>
      </c>
      <c r="C41" s="6" t="s">
        <v>5</v>
      </c>
      <c r="D41" s="6">
        <v>9209338</v>
      </c>
      <c r="E41" s="6">
        <v>7864760</v>
      </c>
      <c r="F41" s="6">
        <v>9187640</v>
      </c>
      <c r="G41" s="6">
        <v>1344578</v>
      </c>
      <c r="H41" s="6">
        <v>1303537</v>
      </c>
      <c r="I41" s="7">
        <v>85.6</v>
      </c>
      <c r="J41" s="7">
        <v>99.76</v>
      </c>
      <c r="K41" s="7">
        <v>96.95</v>
      </c>
      <c r="L41" s="7">
        <v>42.66</v>
      </c>
      <c r="M41" s="7">
        <f t="shared" si="0"/>
        <v>6.0383155032424689</v>
      </c>
      <c r="N41" s="7">
        <v>0</v>
      </c>
      <c r="O41" s="7">
        <v>236</v>
      </c>
      <c r="P41" s="7">
        <v>1.0900000000000001</v>
      </c>
      <c r="Q41" s="7">
        <v>6.27</v>
      </c>
    </row>
    <row r="42" spans="1:17" x14ac:dyDescent="0.2">
      <c r="A42" s="6" t="s">
        <v>10</v>
      </c>
      <c r="B42" s="6" t="s">
        <v>192</v>
      </c>
      <c r="C42" s="6" t="s">
        <v>5</v>
      </c>
      <c r="D42" s="6">
        <v>9060807</v>
      </c>
      <c r="E42" s="6">
        <v>7571077</v>
      </c>
      <c r="F42" s="6">
        <v>9041795</v>
      </c>
      <c r="G42" s="6">
        <v>1489730</v>
      </c>
      <c r="H42" s="6">
        <v>1446480</v>
      </c>
      <c r="I42" s="7">
        <v>83.73</v>
      </c>
      <c r="J42" s="7">
        <v>99.79</v>
      </c>
      <c r="K42" s="7">
        <v>97.1</v>
      </c>
      <c r="L42" s="7">
        <v>43.09</v>
      </c>
      <c r="M42" s="7">
        <f t="shared" si="0"/>
        <v>6.8789483320856526</v>
      </c>
      <c r="N42" s="7">
        <v>0</v>
      </c>
      <c r="O42" s="7">
        <v>265</v>
      </c>
      <c r="P42" s="7">
        <v>0.17</v>
      </c>
      <c r="Q42" s="7">
        <v>11.24</v>
      </c>
    </row>
    <row r="43" spans="1:17" x14ac:dyDescent="0.2">
      <c r="A43" s="6" t="s">
        <v>9</v>
      </c>
      <c r="B43" s="6" t="s">
        <v>193</v>
      </c>
      <c r="C43" s="6" t="s">
        <v>5</v>
      </c>
      <c r="D43" s="6">
        <v>6119246</v>
      </c>
      <c r="E43" s="6">
        <v>5285638</v>
      </c>
      <c r="F43" s="6">
        <v>6106739</v>
      </c>
      <c r="G43" s="6">
        <v>833608</v>
      </c>
      <c r="H43" s="6">
        <v>804726</v>
      </c>
      <c r="I43" s="7">
        <v>86.55</v>
      </c>
      <c r="J43" s="7">
        <v>99.8</v>
      </c>
      <c r="K43" s="7">
        <v>96.54</v>
      </c>
      <c r="L43" s="7">
        <v>44.42</v>
      </c>
      <c r="M43" s="7">
        <f t="shared" si="0"/>
        <v>5.8415577540108705</v>
      </c>
      <c r="N43" s="7">
        <v>0</v>
      </c>
      <c r="O43" s="7">
        <v>151</v>
      </c>
      <c r="P43" s="7">
        <v>0.01</v>
      </c>
      <c r="Q43" s="7">
        <v>17.170000000000002</v>
      </c>
    </row>
    <row r="44" spans="1:17" x14ac:dyDescent="0.2">
      <c r="A44" s="6" t="s">
        <v>8</v>
      </c>
      <c r="B44" s="6" t="s">
        <v>194</v>
      </c>
      <c r="C44" s="6" t="s">
        <v>5</v>
      </c>
      <c r="D44" s="6">
        <v>5569859</v>
      </c>
      <c r="E44" s="6">
        <v>4751644</v>
      </c>
      <c r="F44" s="6">
        <v>5556176</v>
      </c>
      <c r="G44" s="6">
        <v>818215</v>
      </c>
      <c r="H44" s="6">
        <v>786605</v>
      </c>
      <c r="I44" s="7">
        <v>85.52</v>
      </c>
      <c r="J44" s="7">
        <v>99.75</v>
      </c>
      <c r="K44" s="7">
        <v>96.14</v>
      </c>
      <c r="L44" s="7">
        <v>44.79</v>
      </c>
      <c r="M44" s="7">
        <f t="shared" si="0"/>
        <v>6.3254811207967752</v>
      </c>
      <c r="N44" s="7">
        <v>0</v>
      </c>
      <c r="O44" s="7">
        <v>150</v>
      </c>
      <c r="P44" s="7">
        <v>0.02</v>
      </c>
      <c r="Q44" s="7">
        <v>14.17</v>
      </c>
    </row>
    <row r="45" spans="1:17" x14ac:dyDescent="0.2">
      <c r="A45" s="6" t="s">
        <v>7</v>
      </c>
      <c r="B45" s="6" t="s">
        <v>195</v>
      </c>
      <c r="C45" s="6" t="s">
        <v>5</v>
      </c>
      <c r="D45" s="6">
        <v>5611444</v>
      </c>
      <c r="E45" s="6">
        <v>4644551</v>
      </c>
      <c r="F45" s="6">
        <v>5594660</v>
      </c>
      <c r="G45" s="6">
        <v>966893</v>
      </c>
      <c r="H45" s="6">
        <v>933603</v>
      </c>
      <c r="I45" s="7">
        <v>83.02</v>
      </c>
      <c r="J45" s="7">
        <v>99.7</v>
      </c>
      <c r="K45" s="7">
        <v>96.56</v>
      </c>
      <c r="L45" s="7">
        <v>46.02</v>
      </c>
      <c r="M45" s="7">
        <f t="shared" si="0"/>
        <v>7.6565693358073252</v>
      </c>
      <c r="N45" s="7">
        <v>0</v>
      </c>
      <c r="O45" s="7">
        <v>182</v>
      </c>
      <c r="P45" s="7">
        <v>0.09</v>
      </c>
      <c r="Q45" s="7">
        <v>13.26</v>
      </c>
    </row>
    <row r="46" spans="1:17" x14ac:dyDescent="0.2">
      <c r="A46" s="6" t="s">
        <v>6</v>
      </c>
      <c r="B46" s="6" t="s">
        <v>196</v>
      </c>
      <c r="C46" s="6" t="s">
        <v>5</v>
      </c>
      <c r="D46" s="6">
        <v>3207470</v>
      </c>
      <c r="E46" s="6">
        <v>2639383</v>
      </c>
      <c r="F46" s="6">
        <v>3196971</v>
      </c>
      <c r="G46" s="6">
        <v>568087</v>
      </c>
      <c r="H46" s="6">
        <v>549122</v>
      </c>
      <c r="I46" s="7">
        <v>82.56</v>
      </c>
      <c r="J46" s="7">
        <v>99.67</v>
      </c>
      <c r="K46" s="7">
        <v>96.66</v>
      </c>
      <c r="L46" s="7">
        <v>45.89</v>
      </c>
      <c r="M46" s="7">
        <f t="shared" si="0"/>
        <v>7.8564128674625175</v>
      </c>
      <c r="N46" s="7">
        <v>0</v>
      </c>
      <c r="O46" s="7">
        <v>105</v>
      </c>
      <c r="P46" s="7">
        <v>0</v>
      </c>
      <c r="Q46" s="7">
        <v>15.76</v>
      </c>
    </row>
    <row r="47" spans="1:17" x14ac:dyDescent="0.2">
      <c r="A47" s="6" t="s">
        <v>135</v>
      </c>
      <c r="B47" s="6" t="s">
        <v>197</v>
      </c>
      <c r="C47" s="6" t="s">
        <v>5</v>
      </c>
      <c r="D47" s="6">
        <v>8613727</v>
      </c>
      <c r="E47" s="6">
        <v>4895354</v>
      </c>
      <c r="F47" s="6">
        <v>8561303</v>
      </c>
      <c r="G47" s="6">
        <v>3718373</v>
      </c>
      <c r="H47" s="6">
        <v>3629363</v>
      </c>
      <c r="I47" s="7">
        <v>57.18</v>
      </c>
      <c r="J47" s="7">
        <v>99.39</v>
      </c>
      <c r="K47" s="7">
        <v>97.61</v>
      </c>
      <c r="L47" s="7">
        <v>49.1</v>
      </c>
      <c r="M47" s="7">
        <f t="shared" si="0"/>
        <v>20.688109026441168</v>
      </c>
      <c r="N47" s="7">
        <v>0</v>
      </c>
      <c r="O47" s="7">
        <v>746</v>
      </c>
      <c r="P47" s="7">
        <v>0.1</v>
      </c>
      <c r="Q47" s="7">
        <v>13.86</v>
      </c>
    </row>
    <row r="48" spans="1:17" x14ac:dyDescent="0.2">
      <c r="A48" s="6" t="s">
        <v>134</v>
      </c>
      <c r="B48" s="6" t="s">
        <v>198</v>
      </c>
      <c r="C48" s="6" t="s">
        <v>5</v>
      </c>
      <c r="D48" s="6">
        <v>12024856</v>
      </c>
      <c r="E48" s="6">
        <v>6759068</v>
      </c>
      <c r="F48" s="6">
        <v>11946621</v>
      </c>
      <c r="G48" s="6">
        <v>5265788</v>
      </c>
      <c r="H48" s="6">
        <v>5138738</v>
      </c>
      <c r="I48" s="7">
        <v>56.58</v>
      </c>
      <c r="J48" s="7">
        <v>99.35</v>
      </c>
      <c r="K48" s="7">
        <v>97.59</v>
      </c>
      <c r="L48" s="7">
        <v>46.69</v>
      </c>
      <c r="M48" s="7">
        <f t="shared" si="0"/>
        <v>19.952644523976005</v>
      </c>
      <c r="N48" s="7">
        <v>0</v>
      </c>
      <c r="O48" s="7">
        <v>1006</v>
      </c>
      <c r="P48" s="7">
        <v>0.96</v>
      </c>
      <c r="Q48" s="7">
        <v>13.3</v>
      </c>
    </row>
    <row r="49" spans="1:17" x14ac:dyDescent="0.2">
      <c r="A49" s="6" t="s">
        <v>133</v>
      </c>
      <c r="B49" s="6" t="s">
        <v>199</v>
      </c>
      <c r="C49" s="6" t="s">
        <v>5</v>
      </c>
      <c r="D49" s="6">
        <v>10746277</v>
      </c>
      <c r="E49" s="6">
        <v>5902785</v>
      </c>
      <c r="F49" s="6">
        <v>10654057</v>
      </c>
      <c r="G49" s="6">
        <v>4843492</v>
      </c>
      <c r="H49" s="6">
        <v>4708412</v>
      </c>
      <c r="I49" s="7">
        <v>55.4</v>
      </c>
      <c r="J49" s="7">
        <v>99.14</v>
      </c>
      <c r="K49" s="7">
        <v>97.21</v>
      </c>
      <c r="L49" s="7">
        <v>48.11</v>
      </c>
      <c r="M49" s="7">
        <f t="shared" si="0"/>
        <v>21.079086396153755</v>
      </c>
      <c r="N49" s="7">
        <v>0</v>
      </c>
      <c r="O49" s="7">
        <v>951</v>
      </c>
      <c r="P49" s="7">
        <v>1.2</v>
      </c>
      <c r="Q49" s="7">
        <v>11.57</v>
      </c>
    </row>
    <row r="50" spans="1:17" x14ac:dyDescent="0.2">
      <c r="A50" s="6" t="s">
        <v>132</v>
      </c>
      <c r="B50" s="6" t="s">
        <v>200</v>
      </c>
      <c r="C50" s="6" t="s">
        <v>5</v>
      </c>
      <c r="D50" s="6">
        <v>11358909</v>
      </c>
      <c r="E50" s="6">
        <v>7571709</v>
      </c>
      <c r="F50" s="6">
        <v>11292322</v>
      </c>
      <c r="G50" s="6">
        <v>3787200</v>
      </c>
      <c r="H50" s="6">
        <v>3675597</v>
      </c>
      <c r="I50" s="7">
        <v>67.05</v>
      </c>
      <c r="J50" s="7">
        <v>99.41</v>
      </c>
      <c r="K50" s="7">
        <v>97.05</v>
      </c>
      <c r="L50" s="7">
        <v>47.73</v>
      </c>
      <c r="M50" s="7">
        <f t="shared" si="0"/>
        <v>15.444814709757777</v>
      </c>
      <c r="N50" s="7">
        <v>0</v>
      </c>
      <c r="O50" s="7">
        <v>740</v>
      </c>
      <c r="P50" s="7">
        <v>0.51</v>
      </c>
      <c r="Q50" s="7">
        <v>16.25</v>
      </c>
    </row>
    <row r="51" spans="1:17" x14ac:dyDescent="0.2">
      <c r="A51" s="6" t="s">
        <v>131</v>
      </c>
      <c r="B51" s="6" t="s">
        <v>201</v>
      </c>
      <c r="C51" s="6" t="s">
        <v>5</v>
      </c>
      <c r="D51" s="6">
        <v>14144620</v>
      </c>
      <c r="E51" s="6">
        <v>7030774</v>
      </c>
      <c r="F51" s="6">
        <v>13849686</v>
      </c>
      <c r="G51" s="6">
        <v>7113846</v>
      </c>
      <c r="H51" s="6">
        <v>6750914</v>
      </c>
      <c r="I51" s="7">
        <v>50.76</v>
      </c>
      <c r="J51" s="7">
        <v>97.91</v>
      </c>
      <c r="K51" s="7">
        <v>94.9</v>
      </c>
      <c r="L51" s="7">
        <v>46.51</v>
      </c>
      <c r="M51" s="7">
        <f t="shared" si="0"/>
        <v>22.198193386602114</v>
      </c>
      <c r="N51" s="7">
        <v>0</v>
      </c>
      <c r="O51" s="7">
        <v>1356</v>
      </c>
      <c r="P51" s="7">
        <v>0.48</v>
      </c>
      <c r="Q51" s="7">
        <v>12.36</v>
      </c>
    </row>
    <row r="52" spans="1:17" x14ac:dyDescent="0.2">
      <c r="A52" s="6" t="s">
        <v>130</v>
      </c>
      <c r="B52" s="6" t="s">
        <v>202</v>
      </c>
      <c r="C52" s="6" t="s">
        <v>5</v>
      </c>
      <c r="D52" s="6">
        <v>11616074</v>
      </c>
      <c r="E52" s="6">
        <v>5295586</v>
      </c>
      <c r="F52" s="6">
        <v>11486011</v>
      </c>
      <c r="G52" s="6">
        <v>6320488</v>
      </c>
      <c r="H52" s="6">
        <v>6138096</v>
      </c>
      <c r="I52" s="7">
        <v>46.1</v>
      </c>
      <c r="J52" s="7">
        <v>98.88</v>
      </c>
      <c r="K52" s="7">
        <v>97.11</v>
      </c>
      <c r="L52" s="7">
        <v>45.78</v>
      </c>
      <c r="M52" s="7">
        <f t="shared" si="0"/>
        <v>24.190792420916051</v>
      </c>
      <c r="N52" s="7">
        <v>0</v>
      </c>
      <c r="O52" s="7">
        <v>1194</v>
      </c>
      <c r="P52" s="7">
        <v>2.42</v>
      </c>
      <c r="Q52" s="7">
        <v>10.42</v>
      </c>
    </row>
    <row r="53" spans="1:17" x14ac:dyDescent="0.2">
      <c r="A53" s="6" t="s">
        <v>129</v>
      </c>
      <c r="B53" s="6" t="s">
        <v>203</v>
      </c>
      <c r="C53" s="6" t="s">
        <v>5</v>
      </c>
      <c r="D53" s="6">
        <v>6561732</v>
      </c>
      <c r="E53" s="6">
        <v>2491295</v>
      </c>
      <c r="F53" s="6">
        <v>6474791</v>
      </c>
      <c r="G53" s="6">
        <v>4070437</v>
      </c>
      <c r="H53" s="6">
        <v>3948829</v>
      </c>
      <c r="I53" s="7">
        <v>38.479999999999997</v>
      </c>
      <c r="J53" s="7">
        <v>98.68</v>
      </c>
      <c r="K53" s="7">
        <v>97.01</v>
      </c>
      <c r="L53" s="7">
        <v>48.81</v>
      </c>
      <c r="M53" s="7">
        <f t="shared" si="0"/>
        <v>29.373699427224398</v>
      </c>
      <c r="N53" s="7">
        <v>0</v>
      </c>
      <c r="O53" s="7">
        <v>815</v>
      </c>
      <c r="P53" s="7">
        <v>1.9</v>
      </c>
      <c r="Q53" s="7">
        <v>9.85</v>
      </c>
    </row>
    <row r="54" spans="1:17" x14ac:dyDescent="0.2">
      <c r="A54" s="6" t="s">
        <v>128</v>
      </c>
      <c r="B54" s="6" t="s">
        <v>204</v>
      </c>
      <c r="C54" s="6" t="s">
        <v>5</v>
      </c>
      <c r="D54" s="6">
        <v>12906171</v>
      </c>
      <c r="E54" s="6">
        <v>7336902</v>
      </c>
      <c r="F54" s="6">
        <v>12803966</v>
      </c>
      <c r="G54" s="6">
        <v>5569269</v>
      </c>
      <c r="H54" s="6">
        <v>5423524</v>
      </c>
      <c r="I54" s="7">
        <v>57.3</v>
      </c>
      <c r="J54" s="7">
        <v>99.21</v>
      </c>
      <c r="K54" s="7">
        <v>97.38</v>
      </c>
      <c r="L54" s="7">
        <v>48.2</v>
      </c>
      <c r="M54" s="7">
        <f t="shared" si="0"/>
        <v>20.254950658874737</v>
      </c>
      <c r="N54" s="7">
        <v>0</v>
      </c>
      <c r="O54" s="7">
        <v>1096</v>
      </c>
      <c r="P54" s="7">
        <v>1.66</v>
      </c>
      <c r="Q54" s="7">
        <v>8.56</v>
      </c>
    </row>
    <row r="55" spans="1:17" x14ac:dyDescent="0.2">
      <c r="A55" s="6" t="s">
        <v>127</v>
      </c>
      <c r="B55" s="6" t="s">
        <v>205</v>
      </c>
      <c r="C55" s="6" t="s">
        <v>5</v>
      </c>
      <c r="D55" s="6">
        <v>14295083</v>
      </c>
      <c r="E55" s="6">
        <v>8252096</v>
      </c>
      <c r="F55" s="6">
        <v>14219300</v>
      </c>
      <c r="G55" s="6">
        <v>6042987</v>
      </c>
      <c r="H55" s="6">
        <v>5922158</v>
      </c>
      <c r="I55" s="7">
        <v>58.03</v>
      </c>
      <c r="J55" s="7">
        <v>99.47</v>
      </c>
      <c r="K55" s="7">
        <v>98</v>
      </c>
      <c r="L55" s="7">
        <v>47.98</v>
      </c>
      <c r="M55" s="7">
        <f t="shared" si="0"/>
        <v>19.877124241950884</v>
      </c>
      <c r="N55" s="7">
        <v>0</v>
      </c>
      <c r="O55" s="7">
        <v>1197</v>
      </c>
      <c r="P55" s="7">
        <v>0.42</v>
      </c>
      <c r="Q55" s="7">
        <v>12.21</v>
      </c>
    </row>
    <row r="56" spans="1:17" x14ac:dyDescent="0.2">
      <c r="A56" s="6" t="s">
        <v>126</v>
      </c>
      <c r="B56" s="6" t="s">
        <v>206</v>
      </c>
      <c r="C56" s="6" t="s">
        <v>5</v>
      </c>
      <c r="D56" s="6">
        <v>3404790</v>
      </c>
      <c r="E56" s="6">
        <v>2173562</v>
      </c>
      <c r="F56" s="6">
        <v>3373909</v>
      </c>
      <c r="G56" s="6">
        <v>1231228</v>
      </c>
      <c r="H56" s="6">
        <v>1188989</v>
      </c>
      <c r="I56" s="7">
        <v>64.42</v>
      </c>
      <c r="J56" s="7">
        <v>99.09</v>
      </c>
      <c r="K56" s="7">
        <v>96.57</v>
      </c>
      <c r="L56" s="7">
        <v>47.96</v>
      </c>
      <c r="M56" s="7">
        <f t="shared" si="0"/>
        <v>16.748143773918507</v>
      </c>
      <c r="N56" s="7">
        <v>0</v>
      </c>
      <c r="O56" s="7">
        <v>242</v>
      </c>
      <c r="P56" s="7">
        <v>0.05</v>
      </c>
      <c r="Q56" s="7">
        <v>10.87</v>
      </c>
    </row>
    <row r="57" spans="1:17" x14ac:dyDescent="0.2">
      <c r="A57" s="6" t="s">
        <v>125</v>
      </c>
      <c r="B57" s="6" t="s">
        <v>207</v>
      </c>
      <c r="C57" s="6" t="s">
        <v>5</v>
      </c>
      <c r="D57" s="6">
        <v>11312374</v>
      </c>
      <c r="E57" s="6">
        <v>4244589</v>
      </c>
      <c r="F57" s="6">
        <v>11143778</v>
      </c>
      <c r="G57" s="6">
        <v>7067785</v>
      </c>
      <c r="H57" s="6">
        <v>6849812</v>
      </c>
      <c r="I57" s="7">
        <v>38.090000000000003</v>
      </c>
      <c r="J57" s="7">
        <v>98.51</v>
      </c>
      <c r="K57" s="7">
        <v>96.92</v>
      </c>
      <c r="L57" s="7">
        <v>48.21</v>
      </c>
      <c r="M57" s="7">
        <f t="shared" si="0"/>
        <v>29.191877542238259</v>
      </c>
      <c r="N57" s="7">
        <v>0</v>
      </c>
      <c r="O57" s="7">
        <v>1401</v>
      </c>
      <c r="P57" s="7">
        <v>2.2599999999999998</v>
      </c>
      <c r="Q57" s="7">
        <v>9.48</v>
      </c>
    </row>
    <row r="58" spans="1:17" x14ac:dyDescent="0.2">
      <c r="A58" s="6" t="s">
        <v>124</v>
      </c>
      <c r="B58" s="6" t="s">
        <v>208</v>
      </c>
      <c r="C58" s="6" t="s">
        <v>5</v>
      </c>
      <c r="D58" s="6">
        <v>11596113</v>
      </c>
      <c r="E58" s="6">
        <v>7211659</v>
      </c>
      <c r="F58" s="6">
        <v>11509512</v>
      </c>
      <c r="G58" s="6">
        <v>4384454</v>
      </c>
      <c r="H58" s="6">
        <v>4241274</v>
      </c>
      <c r="I58" s="7">
        <v>62.66</v>
      </c>
      <c r="J58" s="7">
        <v>99.25</v>
      </c>
      <c r="K58" s="7">
        <v>96.73</v>
      </c>
      <c r="L58" s="7">
        <v>48.42</v>
      </c>
      <c r="M58" s="7">
        <f t="shared" si="0"/>
        <v>17.709596920968259</v>
      </c>
      <c r="N58" s="7">
        <v>0</v>
      </c>
      <c r="O58" s="7">
        <v>865</v>
      </c>
      <c r="P58" s="7">
        <v>2.65</v>
      </c>
      <c r="Q58" s="7">
        <v>6.43</v>
      </c>
    </row>
    <row r="59" spans="1:17" x14ac:dyDescent="0.2">
      <c r="A59" s="6" t="s">
        <v>123</v>
      </c>
      <c r="B59" s="6" t="s">
        <v>209</v>
      </c>
      <c r="C59" s="6" t="s">
        <v>5</v>
      </c>
      <c r="D59" s="6">
        <v>8622167</v>
      </c>
      <c r="E59" s="6">
        <v>5132499</v>
      </c>
      <c r="F59" s="6">
        <v>8511410</v>
      </c>
      <c r="G59" s="6">
        <v>3489668</v>
      </c>
      <c r="H59" s="6">
        <v>3336463</v>
      </c>
      <c r="I59" s="7">
        <v>60.3</v>
      </c>
      <c r="J59" s="7">
        <v>98.72</v>
      </c>
      <c r="K59" s="7">
        <v>95.61</v>
      </c>
      <c r="L59" s="7">
        <v>47.05</v>
      </c>
      <c r="M59" s="7">
        <f t="shared" si="0"/>
        <v>18.20662765520547</v>
      </c>
      <c r="N59" s="7">
        <v>0</v>
      </c>
      <c r="O59" s="7">
        <v>673</v>
      </c>
      <c r="P59" s="7">
        <v>3.16</v>
      </c>
      <c r="Q59" s="7">
        <v>8.08</v>
      </c>
    </row>
    <row r="60" spans="1:17" x14ac:dyDescent="0.2">
      <c r="A60" s="6" t="s">
        <v>122</v>
      </c>
      <c r="B60" s="6" t="s">
        <v>210</v>
      </c>
      <c r="C60" s="6" t="s">
        <v>5</v>
      </c>
      <c r="D60" s="6">
        <v>10539430</v>
      </c>
      <c r="E60" s="6">
        <v>6486428</v>
      </c>
      <c r="F60" s="6">
        <v>10163477</v>
      </c>
      <c r="G60" s="6">
        <v>4053002</v>
      </c>
      <c r="H60" s="6">
        <v>3646978</v>
      </c>
      <c r="I60" s="7">
        <v>63.82</v>
      </c>
      <c r="J60" s="7">
        <v>96.43</v>
      </c>
      <c r="K60" s="7">
        <v>89.98</v>
      </c>
      <c r="L60" s="7">
        <v>43.11</v>
      </c>
      <c r="M60" s="7">
        <f t="shared" si="0"/>
        <v>14.91743116847875</v>
      </c>
      <c r="N60" s="7">
        <v>0</v>
      </c>
      <c r="O60" s="7">
        <v>704</v>
      </c>
      <c r="P60" s="7">
        <v>2.89</v>
      </c>
      <c r="Q60" s="7">
        <v>13.44</v>
      </c>
    </row>
    <row r="61" spans="1:17" x14ac:dyDescent="0.2">
      <c r="A61" s="6" t="s">
        <v>121</v>
      </c>
      <c r="B61" s="6" t="s">
        <v>211</v>
      </c>
      <c r="C61" s="6" t="s">
        <v>5</v>
      </c>
      <c r="D61" s="6">
        <v>11425290</v>
      </c>
      <c r="E61" s="6">
        <v>5218860</v>
      </c>
      <c r="F61" s="6">
        <v>11013627</v>
      </c>
      <c r="G61" s="6">
        <v>6206430</v>
      </c>
      <c r="H61" s="6">
        <v>5733834</v>
      </c>
      <c r="I61" s="7">
        <v>47.39</v>
      </c>
      <c r="J61" s="7">
        <v>96.4</v>
      </c>
      <c r="K61" s="7">
        <v>92.39</v>
      </c>
      <c r="L61" s="7">
        <v>46.18</v>
      </c>
      <c r="M61" s="7">
        <f t="shared" si="0"/>
        <v>23.175644042295644</v>
      </c>
      <c r="N61" s="7">
        <v>0</v>
      </c>
      <c r="O61" s="7">
        <v>1165</v>
      </c>
      <c r="P61" s="7">
        <v>0.01</v>
      </c>
      <c r="Q61" s="7">
        <v>15.84</v>
      </c>
    </row>
    <row r="62" spans="1:17" x14ac:dyDescent="0.2">
      <c r="A62" s="6" t="s">
        <v>120</v>
      </c>
      <c r="B62" s="6" t="s">
        <v>212</v>
      </c>
      <c r="C62" s="6" t="s">
        <v>5</v>
      </c>
      <c r="D62" s="6">
        <v>10604074</v>
      </c>
      <c r="E62" s="6">
        <v>4624856</v>
      </c>
      <c r="F62" s="6">
        <v>10497878</v>
      </c>
      <c r="G62" s="6">
        <v>5979218</v>
      </c>
      <c r="H62" s="6">
        <v>5809066</v>
      </c>
      <c r="I62" s="7">
        <v>44.06</v>
      </c>
      <c r="J62" s="7">
        <v>99</v>
      </c>
      <c r="K62" s="7">
        <v>97.15</v>
      </c>
      <c r="L62" s="7">
        <v>45.66</v>
      </c>
      <c r="M62" s="7">
        <f t="shared" si="0"/>
        <v>25.013212238994178</v>
      </c>
      <c r="N62" s="7">
        <v>0</v>
      </c>
      <c r="O62" s="7">
        <v>1122</v>
      </c>
      <c r="P62" s="7">
        <v>0.16</v>
      </c>
      <c r="Q62" s="7">
        <v>12.77</v>
      </c>
    </row>
    <row r="63" spans="1:17" x14ac:dyDescent="0.2">
      <c r="A63" s="6" t="s">
        <v>119</v>
      </c>
      <c r="B63" s="6" t="s">
        <v>213</v>
      </c>
      <c r="C63" s="6" t="s">
        <v>5</v>
      </c>
      <c r="D63" s="6">
        <v>15334166</v>
      </c>
      <c r="E63" s="6">
        <v>8048003</v>
      </c>
      <c r="F63" s="6">
        <v>15154965</v>
      </c>
      <c r="G63" s="6">
        <v>7286163</v>
      </c>
      <c r="H63" s="6">
        <v>7045413</v>
      </c>
      <c r="I63" s="7">
        <v>53.1</v>
      </c>
      <c r="J63" s="7">
        <v>98.83</v>
      </c>
      <c r="K63" s="7">
        <v>96.7</v>
      </c>
      <c r="L63" s="7">
        <v>47.68</v>
      </c>
      <c r="M63" s="7">
        <f t="shared" si="0"/>
        <v>21.906981562609925</v>
      </c>
      <c r="N63" s="7">
        <v>0</v>
      </c>
      <c r="O63" s="7">
        <v>1421</v>
      </c>
      <c r="P63" s="7">
        <v>0.31</v>
      </c>
      <c r="Q63" s="7">
        <v>12.01</v>
      </c>
    </row>
    <row r="64" spans="1:17" x14ac:dyDescent="0.2">
      <c r="A64" s="6" t="s">
        <v>118</v>
      </c>
      <c r="B64" s="6" t="s">
        <v>214</v>
      </c>
      <c r="C64" s="6" t="s">
        <v>5</v>
      </c>
      <c r="D64" s="6">
        <v>9611011</v>
      </c>
      <c r="E64" s="6">
        <v>4981003</v>
      </c>
      <c r="F64" s="6">
        <v>9497312</v>
      </c>
      <c r="G64" s="6">
        <v>4630008</v>
      </c>
      <c r="H64" s="6">
        <v>4463626</v>
      </c>
      <c r="I64" s="7">
        <v>52.45</v>
      </c>
      <c r="J64" s="7">
        <v>98.82</v>
      </c>
      <c r="K64" s="7">
        <v>96.41</v>
      </c>
      <c r="L64" s="7">
        <v>47.96</v>
      </c>
      <c r="M64" s="7">
        <f t="shared" si="0"/>
        <v>22.273983762998505</v>
      </c>
      <c r="N64" s="7">
        <v>0</v>
      </c>
      <c r="O64" s="7">
        <v>900</v>
      </c>
      <c r="P64" s="7">
        <v>0.65</v>
      </c>
      <c r="Q64" s="7">
        <v>9.6300000000000008</v>
      </c>
    </row>
    <row r="65" spans="1:17" x14ac:dyDescent="0.2">
      <c r="A65" s="6" t="s">
        <v>117</v>
      </c>
      <c r="B65" s="6" t="s">
        <v>215</v>
      </c>
      <c r="C65" s="6" t="s">
        <v>5</v>
      </c>
      <c r="D65" s="6">
        <v>3599550</v>
      </c>
      <c r="E65" s="6">
        <v>1281196</v>
      </c>
      <c r="F65" s="6">
        <v>3545374</v>
      </c>
      <c r="G65" s="6">
        <v>2318354</v>
      </c>
      <c r="H65" s="6">
        <v>2243554</v>
      </c>
      <c r="I65" s="7">
        <v>36.14</v>
      </c>
      <c r="J65" s="7">
        <v>98.49</v>
      </c>
      <c r="K65" s="7">
        <v>96.77</v>
      </c>
      <c r="L65" s="7">
        <v>48.89</v>
      </c>
      <c r="M65" s="7">
        <f t="shared" si="0"/>
        <v>30.472518803739359</v>
      </c>
      <c r="N65" s="7">
        <v>0</v>
      </c>
      <c r="O65" s="7">
        <v>456</v>
      </c>
      <c r="P65" s="7">
        <v>1.31</v>
      </c>
      <c r="Q65" s="7">
        <v>10.38</v>
      </c>
    </row>
    <row r="66" spans="1:17" x14ac:dyDescent="0.2">
      <c r="A66" s="6" t="s">
        <v>116</v>
      </c>
      <c r="B66" s="6" t="s">
        <v>216</v>
      </c>
      <c r="C66" s="6" t="s">
        <v>5</v>
      </c>
      <c r="D66" s="6">
        <v>3789673</v>
      </c>
      <c r="E66" s="6">
        <v>2542669</v>
      </c>
      <c r="F66" s="6">
        <v>3771821</v>
      </c>
      <c r="G66" s="6">
        <v>1247004</v>
      </c>
      <c r="H66" s="6">
        <v>1215363</v>
      </c>
      <c r="I66" s="7">
        <v>67.41</v>
      </c>
      <c r="J66" s="7">
        <v>99.53</v>
      </c>
      <c r="K66" s="7">
        <v>97.46</v>
      </c>
      <c r="L66" s="7">
        <v>48.93</v>
      </c>
      <c r="M66" s="7">
        <f t="shared" si="0"/>
        <v>15.692042978378344</v>
      </c>
      <c r="N66" s="7">
        <v>0</v>
      </c>
      <c r="O66" s="7">
        <v>249</v>
      </c>
      <c r="P66" s="7">
        <v>0.5</v>
      </c>
      <c r="Q66" s="7">
        <v>11.07</v>
      </c>
    </row>
    <row r="67" spans="1:17" x14ac:dyDescent="0.2">
      <c r="A67" s="6" t="s">
        <v>115</v>
      </c>
      <c r="B67" s="6" t="s">
        <v>217</v>
      </c>
      <c r="C67" s="6" t="s">
        <v>5</v>
      </c>
      <c r="D67" s="6">
        <v>5570056</v>
      </c>
      <c r="E67" s="6">
        <v>2465327</v>
      </c>
      <c r="F67" s="6">
        <v>5476473</v>
      </c>
      <c r="G67" s="6">
        <v>3104729</v>
      </c>
      <c r="H67" s="6">
        <v>2983272</v>
      </c>
      <c r="I67" s="7">
        <v>45.02</v>
      </c>
      <c r="J67" s="7">
        <v>98.32</v>
      </c>
      <c r="K67" s="7">
        <v>96.09</v>
      </c>
      <c r="L67" s="7">
        <v>50.1</v>
      </c>
      <c r="M67" s="7">
        <f t="shared" ref="M67:M130" si="1">H67*L67/D67</f>
        <v>26.833110331386258</v>
      </c>
      <c r="N67" s="7">
        <v>0</v>
      </c>
      <c r="O67" s="7">
        <v>629</v>
      </c>
      <c r="P67" s="7">
        <v>0.48</v>
      </c>
      <c r="Q67" s="7">
        <v>13.88</v>
      </c>
    </row>
    <row r="68" spans="1:17" x14ac:dyDescent="0.2">
      <c r="A68" s="6" t="s">
        <v>114</v>
      </c>
      <c r="B68" s="6" t="s">
        <v>218</v>
      </c>
      <c r="C68" s="6" t="s">
        <v>5</v>
      </c>
      <c r="D68" s="6">
        <v>10545433</v>
      </c>
      <c r="E68" s="6">
        <v>5897139</v>
      </c>
      <c r="F68" s="6">
        <v>10427185</v>
      </c>
      <c r="G68" s="6">
        <v>4648294</v>
      </c>
      <c r="H68" s="6">
        <v>4473526</v>
      </c>
      <c r="I68" s="7">
        <v>56.56</v>
      </c>
      <c r="J68" s="7">
        <v>98.88</v>
      </c>
      <c r="K68" s="7">
        <v>96.24</v>
      </c>
      <c r="L68" s="7">
        <v>49.45</v>
      </c>
      <c r="M68" s="7">
        <f t="shared" si="1"/>
        <v>20.977408959878652</v>
      </c>
      <c r="N68" s="7">
        <v>0</v>
      </c>
      <c r="O68" s="7">
        <v>945</v>
      </c>
      <c r="P68" s="7">
        <v>0.44</v>
      </c>
      <c r="Q68" s="7">
        <v>11.86</v>
      </c>
    </row>
    <row r="69" spans="1:17" x14ac:dyDescent="0.2">
      <c r="A69" s="6" t="s">
        <v>113</v>
      </c>
      <c r="B69" s="6" t="s">
        <v>219</v>
      </c>
      <c r="C69" s="6" t="s">
        <v>5</v>
      </c>
      <c r="D69" s="6">
        <v>10652114</v>
      </c>
      <c r="E69" s="6">
        <v>5196929</v>
      </c>
      <c r="F69" s="6">
        <v>10534509</v>
      </c>
      <c r="G69" s="6">
        <v>5455185</v>
      </c>
      <c r="H69" s="6">
        <v>5283234</v>
      </c>
      <c r="I69" s="7">
        <v>49.33</v>
      </c>
      <c r="J69" s="7">
        <v>98.9</v>
      </c>
      <c r="K69" s="7">
        <v>96.85</v>
      </c>
      <c r="L69" s="7">
        <v>43.7</v>
      </c>
      <c r="M69" s="7">
        <f t="shared" si="1"/>
        <v>21.674319839235668</v>
      </c>
      <c r="N69" s="7">
        <v>0</v>
      </c>
      <c r="O69" s="7">
        <v>981</v>
      </c>
      <c r="P69" s="7">
        <v>0.28999999999999998</v>
      </c>
      <c r="Q69" s="7">
        <v>13.33</v>
      </c>
    </row>
    <row r="70" spans="1:17" x14ac:dyDescent="0.2">
      <c r="A70" s="6" t="s">
        <v>112</v>
      </c>
      <c r="B70" s="6" t="s">
        <v>220</v>
      </c>
      <c r="C70" s="6" t="s">
        <v>5</v>
      </c>
      <c r="D70" s="6">
        <v>8133807</v>
      </c>
      <c r="E70" s="6">
        <v>4354673</v>
      </c>
      <c r="F70" s="6">
        <v>7887385</v>
      </c>
      <c r="G70" s="6">
        <v>3779134</v>
      </c>
      <c r="H70" s="6">
        <v>3496869</v>
      </c>
      <c r="I70" s="7">
        <v>55.21</v>
      </c>
      <c r="J70" s="7">
        <v>96.97</v>
      </c>
      <c r="K70" s="7">
        <v>92.53</v>
      </c>
      <c r="L70" s="7">
        <v>48.69</v>
      </c>
      <c r="M70" s="7">
        <f t="shared" si="1"/>
        <v>20.932701207441976</v>
      </c>
      <c r="N70" s="7">
        <v>0</v>
      </c>
      <c r="O70" s="7">
        <v>740</v>
      </c>
      <c r="P70" s="7">
        <v>0.02</v>
      </c>
      <c r="Q70" s="7">
        <v>14.95</v>
      </c>
    </row>
    <row r="71" spans="1:17" x14ac:dyDescent="0.2">
      <c r="A71" s="6" t="s">
        <v>111</v>
      </c>
      <c r="B71" s="6" t="s">
        <v>221</v>
      </c>
      <c r="C71" s="6" t="s">
        <v>5</v>
      </c>
      <c r="D71" s="6">
        <v>2754925</v>
      </c>
      <c r="E71" s="6">
        <v>1889431</v>
      </c>
      <c r="F71" s="6">
        <v>2721217</v>
      </c>
      <c r="G71" s="6">
        <v>865494</v>
      </c>
      <c r="H71" s="6">
        <v>820894</v>
      </c>
      <c r="I71" s="7">
        <v>69.430000000000007</v>
      </c>
      <c r="J71" s="7">
        <v>98.78</v>
      </c>
      <c r="K71" s="7">
        <v>94.85</v>
      </c>
      <c r="L71" s="7">
        <v>49.35</v>
      </c>
      <c r="M71" s="7">
        <f t="shared" si="1"/>
        <v>14.70498068005481</v>
      </c>
      <c r="N71" s="7">
        <v>0</v>
      </c>
      <c r="O71" s="7">
        <v>170</v>
      </c>
      <c r="P71" s="7">
        <v>0</v>
      </c>
      <c r="Q71" s="7">
        <v>12.86</v>
      </c>
    </row>
    <row r="72" spans="1:17" x14ac:dyDescent="0.2">
      <c r="A72" s="6" t="s">
        <v>110</v>
      </c>
      <c r="B72" s="6" t="s">
        <v>222</v>
      </c>
      <c r="C72" s="6" t="s">
        <v>5</v>
      </c>
      <c r="D72" s="6">
        <v>8869318</v>
      </c>
      <c r="E72" s="6">
        <v>4888843</v>
      </c>
      <c r="F72" s="6">
        <v>8815011</v>
      </c>
      <c r="G72" s="6">
        <v>3980475</v>
      </c>
      <c r="H72" s="6">
        <v>3885386</v>
      </c>
      <c r="I72" s="7">
        <v>55.46</v>
      </c>
      <c r="J72" s="7">
        <v>99.39</v>
      </c>
      <c r="K72" s="7">
        <v>97.61</v>
      </c>
      <c r="L72" s="7">
        <v>44.89</v>
      </c>
      <c r="M72" s="7">
        <f t="shared" si="1"/>
        <v>19.664981855425637</v>
      </c>
      <c r="N72" s="7">
        <v>0</v>
      </c>
      <c r="O72" s="7">
        <v>739</v>
      </c>
      <c r="P72" s="7">
        <v>0.22</v>
      </c>
      <c r="Q72" s="7">
        <v>14.63</v>
      </c>
    </row>
    <row r="73" spans="1:17" x14ac:dyDescent="0.2">
      <c r="A73" s="6" t="s">
        <v>109</v>
      </c>
      <c r="B73" s="6" t="s">
        <v>223</v>
      </c>
      <c r="C73" s="6" t="s">
        <v>5</v>
      </c>
      <c r="D73" s="6">
        <v>10154441</v>
      </c>
      <c r="E73" s="6">
        <v>6121299</v>
      </c>
      <c r="F73" s="6">
        <v>10041567</v>
      </c>
      <c r="G73" s="6">
        <v>4033142</v>
      </c>
      <c r="H73" s="6">
        <v>3867927</v>
      </c>
      <c r="I73" s="7">
        <v>60.96</v>
      </c>
      <c r="J73" s="7">
        <v>98.89</v>
      </c>
      <c r="K73" s="7">
        <v>95.9</v>
      </c>
      <c r="L73" s="7">
        <v>49.28</v>
      </c>
      <c r="M73" s="7">
        <f t="shared" si="1"/>
        <v>18.771239358227596</v>
      </c>
      <c r="N73" s="7">
        <v>0</v>
      </c>
      <c r="O73" s="7">
        <v>807</v>
      </c>
      <c r="P73" s="7">
        <v>0.1</v>
      </c>
      <c r="Q73" s="7">
        <v>12.21</v>
      </c>
    </row>
    <row r="74" spans="1:17" x14ac:dyDescent="0.2">
      <c r="A74" s="6" t="s">
        <v>108</v>
      </c>
      <c r="B74" s="6" t="s">
        <v>224</v>
      </c>
      <c r="C74" s="6" t="s">
        <v>5</v>
      </c>
      <c r="D74" s="6">
        <v>9342894</v>
      </c>
      <c r="E74" s="6">
        <v>5605383</v>
      </c>
      <c r="F74" s="6">
        <v>9227753</v>
      </c>
      <c r="G74" s="6">
        <v>3737511</v>
      </c>
      <c r="H74" s="6">
        <v>3575307</v>
      </c>
      <c r="I74" s="7">
        <v>60.74</v>
      </c>
      <c r="J74" s="7">
        <v>98.77</v>
      </c>
      <c r="K74" s="7">
        <v>95.66</v>
      </c>
      <c r="L74" s="7">
        <v>50.07</v>
      </c>
      <c r="M74" s="7">
        <f t="shared" si="1"/>
        <v>19.160617843892911</v>
      </c>
      <c r="N74" s="7">
        <v>0</v>
      </c>
      <c r="O74" s="7">
        <v>747</v>
      </c>
      <c r="P74" s="7">
        <v>0.21</v>
      </c>
      <c r="Q74" s="7">
        <v>10.8</v>
      </c>
    </row>
    <row r="75" spans="1:17" x14ac:dyDescent="0.2">
      <c r="A75" s="6" t="s">
        <v>89</v>
      </c>
      <c r="B75" s="6" t="s">
        <v>225</v>
      </c>
      <c r="C75" s="6" t="s">
        <v>5</v>
      </c>
      <c r="D75" s="6">
        <v>12722896</v>
      </c>
      <c r="E75" s="6">
        <v>7744976</v>
      </c>
      <c r="F75" s="6">
        <v>11913921</v>
      </c>
      <c r="G75" s="6">
        <v>4977920</v>
      </c>
      <c r="H75" s="6">
        <v>4122940</v>
      </c>
      <c r="I75" s="7">
        <v>65.010000000000005</v>
      </c>
      <c r="J75" s="7">
        <v>93.64</v>
      </c>
      <c r="K75" s="7">
        <v>82.82</v>
      </c>
      <c r="L75" s="7">
        <v>39.01</v>
      </c>
      <c r="M75" s="7">
        <f t="shared" si="1"/>
        <v>12.641452810743719</v>
      </c>
      <c r="N75" s="7">
        <v>0</v>
      </c>
      <c r="O75" s="7">
        <v>799</v>
      </c>
      <c r="P75" s="7">
        <v>0.5</v>
      </c>
      <c r="Q75" s="7">
        <v>7.19</v>
      </c>
    </row>
    <row r="76" spans="1:17" x14ac:dyDescent="0.2">
      <c r="A76" s="6" t="s">
        <v>88</v>
      </c>
      <c r="B76" s="6" t="s">
        <v>226</v>
      </c>
      <c r="C76" s="6" t="s">
        <v>5</v>
      </c>
      <c r="D76" s="6">
        <v>8858749</v>
      </c>
      <c r="E76" s="6">
        <v>5444140</v>
      </c>
      <c r="F76" s="6">
        <v>8719491</v>
      </c>
      <c r="G76" s="6">
        <v>3414609</v>
      </c>
      <c r="H76" s="6">
        <v>3244813</v>
      </c>
      <c r="I76" s="7">
        <v>62.44</v>
      </c>
      <c r="J76" s="7">
        <v>98.43</v>
      </c>
      <c r="K76" s="7">
        <v>95.03</v>
      </c>
      <c r="L76" s="7">
        <v>36.18</v>
      </c>
      <c r="M76" s="7">
        <f t="shared" si="1"/>
        <v>13.252134623071496</v>
      </c>
      <c r="N76" s="7">
        <v>0</v>
      </c>
      <c r="O76" s="7">
        <v>511</v>
      </c>
      <c r="P76" s="7">
        <v>10.48</v>
      </c>
      <c r="Q76" s="7">
        <v>5.01</v>
      </c>
    </row>
    <row r="77" spans="1:17" x14ac:dyDescent="0.2">
      <c r="A77" s="6" t="s">
        <v>87</v>
      </c>
      <c r="B77" s="6" t="s">
        <v>227</v>
      </c>
      <c r="C77" s="6" t="s">
        <v>5</v>
      </c>
      <c r="D77" s="6">
        <v>12426400</v>
      </c>
      <c r="E77" s="6">
        <v>8046923</v>
      </c>
      <c r="F77" s="6">
        <v>12383138</v>
      </c>
      <c r="G77" s="6">
        <v>4379477</v>
      </c>
      <c r="H77" s="6">
        <v>4294928</v>
      </c>
      <c r="I77" s="7">
        <v>64.98</v>
      </c>
      <c r="J77" s="7">
        <v>99.65</v>
      </c>
      <c r="K77" s="7">
        <v>98.07</v>
      </c>
      <c r="L77" s="7">
        <v>46.29</v>
      </c>
      <c r="M77" s="7">
        <f t="shared" si="1"/>
        <v>15.999180544646881</v>
      </c>
      <c r="N77" s="7">
        <v>0</v>
      </c>
      <c r="O77" s="7">
        <v>836</v>
      </c>
      <c r="P77" s="7">
        <v>0.35</v>
      </c>
      <c r="Q77" s="7">
        <v>8.7200000000000006</v>
      </c>
    </row>
    <row r="78" spans="1:17" x14ac:dyDescent="0.2">
      <c r="A78" s="6" t="s">
        <v>86</v>
      </c>
      <c r="B78" s="6" t="s">
        <v>228</v>
      </c>
      <c r="C78" s="6" t="s">
        <v>5</v>
      </c>
      <c r="D78" s="6">
        <v>5261154</v>
      </c>
      <c r="E78" s="6">
        <v>3748144</v>
      </c>
      <c r="F78" s="6">
        <v>5239642</v>
      </c>
      <c r="G78" s="6">
        <v>1513010</v>
      </c>
      <c r="H78" s="6">
        <v>1476050</v>
      </c>
      <c r="I78" s="7">
        <v>71.53</v>
      </c>
      <c r="J78" s="7">
        <v>99.59</v>
      </c>
      <c r="K78" s="7">
        <v>97.56</v>
      </c>
      <c r="L78" s="7">
        <v>45.12</v>
      </c>
      <c r="M78" s="7">
        <f t="shared" si="1"/>
        <v>12.65870111386209</v>
      </c>
      <c r="N78" s="7">
        <v>0</v>
      </c>
      <c r="O78" s="7">
        <v>282</v>
      </c>
      <c r="P78" s="7">
        <v>4.66</v>
      </c>
      <c r="Q78" s="7">
        <v>5.7</v>
      </c>
    </row>
    <row r="79" spans="1:17" x14ac:dyDescent="0.2">
      <c r="A79" s="6" t="s">
        <v>85</v>
      </c>
      <c r="B79" s="6" t="s">
        <v>229</v>
      </c>
      <c r="C79" s="6" t="s">
        <v>5</v>
      </c>
      <c r="D79" s="6">
        <v>10284212</v>
      </c>
      <c r="E79" s="6">
        <v>6504761</v>
      </c>
      <c r="F79" s="6">
        <v>10248640</v>
      </c>
      <c r="G79" s="6">
        <v>3779451</v>
      </c>
      <c r="H79" s="6">
        <v>3711549</v>
      </c>
      <c r="I79" s="7">
        <v>63.47</v>
      </c>
      <c r="J79" s="7">
        <v>99.65</v>
      </c>
      <c r="K79" s="7">
        <v>98.2</v>
      </c>
      <c r="L79" s="7">
        <v>48.7</v>
      </c>
      <c r="M79" s="7">
        <f t="shared" si="1"/>
        <v>17.575720560797464</v>
      </c>
      <c r="N79" s="7">
        <v>0</v>
      </c>
      <c r="O79" s="7">
        <v>756</v>
      </c>
      <c r="P79" s="7">
        <v>0.86</v>
      </c>
      <c r="Q79" s="7">
        <v>7.54</v>
      </c>
    </row>
    <row r="80" spans="1:17" x14ac:dyDescent="0.2">
      <c r="A80" s="6" t="s">
        <v>84</v>
      </c>
      <c r="B80" s="6" t="s">
        <v>230</v>
      </c>
      <c r="C80" s="6" t="s">
        <v>5</v>
      </c>
      <c r="D80" s="6">
        <v>16602970</v>
      </c>
      <c r="E80" s="6">
        <v>10379239</v>
      </c>
      <c r="F80" s="6">
        <v>16527919</v>
      </c>
      <c r="G80" s="6">
        <v>6223731</v>
      </c>
      <c r="H80" s="6">
        <v>6088658</v>
      </c>
      <c r="I80" s="7">
        <v>62.8</v>
      </c>
      <c r="J80" s="7">
        <v>99.55</v>
      </c>
      <c r="K80" s="7">
        <v>97.83</v>
      </c>
      <c r="L80" s="7">
        <v>46.98</v>
      </c>
      <c r="M80" s="7">
        <f t="shared" si="1"/>
        <v>17.228553255230839</v>
      </c>
      <c r="N80" s="7">
        <v>0</v>
      </c>
      <c r="O80" s="7">
        <v>1206</v>
      </c>
      <c r="P80" s="7">
        <v>2.04</v>
      </c>
      <c r="Q80" s="7">
        <v>7.34</v>
      </c>
    </row>
    <row r="81" spans="1:17" x14ac:dyDescent="0.2">
      <c r="A81" s="6" t="s">
        <v>83</v>
      </c>
      <c r="B81" s="6" t="s">
        <v>231</v>
      </c>
      <c r="C81" s="6" t="s">
        <v>5</v>
      </c>
      <c r="D81" s="6">
        <v>11953258</v>
      </c>
      <c r="E81" s="6">
        <v>5753056</v>
      </c>
      <c r="F81" s="6">
        <v>11887792</v>
      </c>
      <c r="G81" s="6">
        <v>6200202</v>
      </c>
      <c r="H81" s="6">
        <v>6085536</v>
      </c>
      <c r="I81" s="7">
        <v>48.39</v>
      </c>
      <c r="J81" s="7">
        <v>99.45</v>
      </c>
      <c r="K81" s="7">
        <v>98.15</v>
      </c>
      <c r="L81" s="7">
        <v>50.46</v>
      </c>
      <c r="M81" s="7">
        <f t="shared" si="1"/>
        <v>25.689744717297994</v>
      </c>
      <c r="N81" s="7">
        <v>0</v>
      </c>
      <c r="O81" s="7">
        <v>1287</v>
      </c>
      <c r="P81" s="7">
        <v>2.56</v>
      </c>
      <c r="Q81" s="7">
        <v>7.23</v>
      </c>
    </row>
    <row r="82" spans="1:17" x14ac:dyDescent="0.2">
      <c r="A82" s="6" t="s">
        <v>82</v>
      </c>
      <c r="B82" s="6" t="s">
        <v>232</v>
      </c>
      <c r="C82" s="6" t="s">
        <v>5</v>
      </c>
      <c r="D82" s="6">
        <v>11398642</v>
      </c>
      <c r="E82" s="6">
        <v>5140603</v>
      </c>
      <c r="F82" s="6">
        <v>11326781</v>
      </c>
      <c r="G82" s="6">
        <v>6258039</v>
      </c>
      <c r="H82" s="6">
        <v>6135134</v>
      </c>
      <c r="I82" s="7">
        <v>45.38</v>
      </c>
      <c r="J82" s="7">
        <v>99.37</v>
      </c>
      <c r="K82" s="7">
        <v>98.04</v>
      </c>
      <c r="L82" s="7">
        <v>48.94</v>
      </c>
      <c r="M82" s="7">
        <f t="shared" si="1"/>
        <v>26.341160461044392</v>
      </c>
      <c r="N82" s="7">
        <v>0</v>
      </c>
      <c r="O82" s="7">
        <v>1250</v>
      </c>
      <c r="P82" s="7">
        <v>2.09</v>
      </c>
      <c r="Q82" s="7">
        <v>8.67</v>
      </c>
    </row>
    <row r="83" spans="1:17" x14ac:dyDescent="0.2">
      <c r="A83" s="6" t="s">
        <v>81</v>
      </c>
      <c r="B83" s="6" t="s">
        <v>233</v>
      </c>
      <c r="C83" s="6" t="s">
        <v>5</v>
      </c>
      <c r="D83" s="6">
        <v>13889850</v>
      </c>
      <c r="E83" s="6">
        <v>7830193</v>
      </c>
      <c r="F83" s="6">
        <v>13818282</v>
      </c>
      <c r="G83" s="6">
        <v>6059657</v>
      </c>
      <c r="H83" s="6">
        <v>5943506</v>
      </c>
      <c r="I83" s="7">
        <v>56.67</v>
      </c>
      <c r="J83" s="7">
        <v>99.48</v>
      </c>
      <c r="K83" s="7">
        <v>98.08</v>
      </c>
      <c r="L83" s="7">
        <v>45.1</v>
      </c>
      <c r="M83" s="7">
        <f t="shared" si="1"/>
        <v>19.298417232727495</v>
      </c>
      <c r="N83" s="7">
        <v>0</v>
      </c>
      <c r="O83" s="7">
        <v>1120</v>
      </c>
      <c r="P83" s="7">
        <v>4.21</v>
      </c>
      <c r="Q83" s="7">
        <v>11.35</v>
      </c>
    </row>
    <row r="84" spans="1:17" x14ac:dyDescent="0.2">
      <c r="A84" s="6" t="s">
        <v>80</v>
      </c>
      <c r="B84" s="6" t="s">
        <v>234</v>
      </c>
      <c r="C84" s="6" t="s">
        <v>5</v>
      </c>
      <c r="D84" s="6">
        <v>3839970</v>
      </c>
      <c r="E84" s="6">
        <v>2065232</v>
      </c>
      <c r="F84" s="6">
        <v>3822694</v>
      </c>
      <c r="G84" s="6">
        <v>1774738</v>
      </c>
      <c r="H84" s="6">
        <v>1737476</v>
      </c>
      <c r="I84" s="7">
        <v>54.03</v>
      </c>
      <c r="J84" s="7">
        <v>99.55</v>
      </c>
      <c r="K84" s="7">
        <v>97.9</v>
      </c>
      <c r="L84" s="7">
        <v>49.59</v>
      </c>
      <c r="M84" s="7">
        <f t="shared" si="1"/>
        <v>22.438048953507451</v>
      </c>
      <c r="N84" s="7">
        <v>0</v>
      </c>
      <c r="O84" s="7">
        <v>360</v>
      </c>
      <c r="P84" s="7">
        <v>2.41</v>
      </c>
      <c r="Q84" s="7">
        <v>6.34</v>
      </c>
    </row>
    <row r="85" spans="1:17" x14ac:dyDescent="0.2">
      <c r="A85" s="6" t="s">
        <v>79</v>
      </c>
      <c r="B85" s="6" t="s">
        <v>235</v>
      </c>
      <c r="C85" s="6" t="s">
        <v>5</v>
      </c>
      <c r="D85" s="6">
        <v>4520270</v>
      </c>
      <c r="E85" s="6">
        <v>2080005</v>
      </c>
      <c r="F85" s="6">
        <v>4488432</v>
      </c>
      <c r="G85" s="6">
        <v>2440265</v>
      </c>
      <c r="H85" s="6">
        <v>2388745</v>
      </c>
      <c r="I85" s="7">
        <v>46.34</v>
      </c>
      <c r="J85" s="7">
        <v>99.3</v>
      </c>
      <c r="K85" s="7">
        <v>97.89</v>
      </c>
      <c r="L85" s="7">
        <v>50.45</v>
      </c>
      <c r="M85" s="7">
        <f t="shared" si="1"/>
        <v>26.660395341428721</v>
      </c>
      <c r="N85" s="7">
        <v>0</v>
      </c>
      <c r="O85" s="7">
        <v>493</v>
      </c>
      <c r="P85" s="7">
        <v>0.64</v>
      </c>
      <c r="Q85" s="7">
        <v>14.1</v>
      </c>
    </row>
    <row r="86" spans="1:17" x14ac:dyDescent="0.2">
      <c r="A86" s="6" t="s">
        <v>78</v>
      </c>
      <c r="B86" s="6" t="s">
        <v>236</v>
      </c>
      <c r="C86" s="6" t="s">
        <v>5</v>
      </c>
      <c r="D86" s="6">
        <v>6860050</v>
      </c>
      <c r="E86" s="6">
        <v>3893348</v>
      </c>
      <c r="F86" s="6">
        <v>6818830</v>
      </c>
      <c r="G86" s="6">
        <v>2966702</v>
      </c>
      <c r="H86" s="6">
        <v>2893527</v>
      </c>
      <c r="I86" s="7">
        <v>57.1</v>
      </c>
      <c r="J86" s="7">
        <v>99.4</v>
      </c>
      <c r="K86" s="7">
        <v>97.53</v>
      </c>
      <c r="L86" s="7">
        <v>53.16</v>
      </c>
      <c r="M86" s="7">
        <f t="shared" si="1"/>
        <v>22.422561835555133</v>
      </c>
      <c r="N86" s="7">
        <v>0</v>
      </c>
      <c r="O86" s="7">
        <v>635</v>
      </c>
      <c r="P86" s="7">
        <v>1.89</v>
      </c>
      <c r="Q86" s="7">
        <v>7.44</v>
      </c>
    </row>
    <row r="87" spans="1:17" x14ac:dyDescent="0.2">
      <c r="A87" s="6" t="s">
        <v>77</v>
      </c>
      <c r="B87" s="6" t="s">
        <v>237</v>
      </c>
      <c r="C87" s="6" t="s">
        <v>5</v>
      </c>
      <c r="D87" s="6">
        <v>7518000</v>
      </c>
      <c r="E87" s="6">
        <v>4587446</v>
      </c>
      <c r="F87" s="6">
        <v>6823066</v>
      </c>
      <c r="G87" s="6">
        <v>2930554</v>
      </c>
      <c r="H87" s="6">
        <v>2212434</v>
      </c>
      <c r="I87" s="7">
        <v>67.23</v>
      </c>
      <c r="J87" s="7">
        <v>90.76</v>
      </c>
      <c r="K87" s="7">
        <v>75.5</v>
      </c>
      <c r="L87" s="7">
        <v>44.75</v>
      </c>
      <c r="M87" s="7">
        <f t="shared" si="1"/>
        <v>13.16925</v>
      </c>
      <c r="N87" s="7">
        <v>0</v>
      </c>
      <c r="O87" s="7">
        <v>531</v>
      </c>
      <c r="P87" s="7">
        <v>6.05</v>
      </c>
      <c r="Q87" s="7">
        <v>7.49</v>
      </c>
    </row>
    <row r="88" spans="1:17" x14ac:dyDescent="0.2">
      <c r="A88" s="6" t="s">
        <v>76</v>
      </c>
      <c r="B88" s="6" t="s">
        <v>238</v>
      </c>
      <c r="C88" s="6" t="s">
        <v>5</v>
      </c>
      <c r="D88" s="6">
        <v>9063038</v>
      </c>
      <c r="E88" s="6">
        <v>4580300</v>
      </c>
      <c r="F88" s="6">
        <v>9020691</v>
      </c>
      <c r="G88" s="6">
        <v>4482738</v>
      </c>
      <c r="H88" s="6">
        <v>4399411</v>
      </c>
      <c r="I88" s="7">
        <v>50.78</v>
      </c>
      <c r="J88" s="7">
        <v>99.53</v>
      </c>
      <c r="K88" s="7">
        <v>98.14</v>
      </c>
      <c r="L88" s="7">
        <v>46.83</v>
      </c>
      <c r="M88" s="7">
        <f t="shared" si="1"/>
        <v>22.732379267305291</v>
      </c>
      <c r="N88" s="7">
        <v>0</v>
      </c>
      <c r="O88" s="7">
        <v>863</v>
      </c>
      <c r="P88" s="7">
        <v>0.28000000000000003</v>
      </c>
      <c r="Q88" s="7">
        <v>14.33</v>
      </c>
    </row>
    <row r="89" spans="1:17" x14ac:dyDescent="0.2">
      <c r="A89" s="6" t="s">
        <v>75</v>
      </c>
      <c r="B89" s="6" t="s">
        <v>239</v>
      </c>
      <c r="C89" s="6" t="s">
        <v>5</v>
      </c>
      <c r="D89" s="6">
        <v>9271947</v>
      </c>
      <c r="E89" s="6">
        <v>4020345</v>
      </c>
      <c r="F89" s="6">
        <v>9248833</v>
      </c>
      <c r="G89" s="6">
        <v>5251602</v>
      </c>
      <c r="H89" s="6">
        <v>5169781</v>
      </c>
      <c r="I89" s="7">
        <v>43.47</v>
      </c>
      <c r="J89" s="7">
        <v>99.75</v>
      </c>
      <c r="K89" s="7">
        <v>98.44</v>
      </c>
      <c r="L89" s="7">
        <v>45.97</v>
      </c>
      <c r="M89" s="7">
        <f t="shared" si="1"/>
        <v>25.631599551852485</v>
      </c>
      <c r="N89" s="7">
        <v>0</v>
      </c>
      <c r="O89" s="7">
        <v>998</v>
      </c>
      <c r="P89" s="7">
        <v>0.63</v>
      </c>
      <c r="Q89" s="7">
        <v>16.95</v>
      </c>
    </row>
    <row r="90" spans="1:17" x14ac:dyDescent="0.2">
      <c r="A90" s="6" t="s">
        <v>74</v>
      </c>
      <c r="B90" s="6" t="s">
        <v>240</v>
      </c>
      <c r="C90" s="6" t="s">
        <v>5</v>
      </c>
      <c r="D90" s="6">
        <v>8507425</v>
      </c>
      <c r="E90" s="6">
        <v>4486440</v>
      </c>
      <c r="F90" s="6">
        <v>8451427</v>
      </c>
      <c r="G90" s="6">
        <v>4020985</v>
      </c>
      <c r="H90" s="6">
        <v>3935383</v>
      </c>
      <c r="I90" s="7">
        <v>53.09</v>
      </c>
      <c r="J90" s="7">
        <v>99.34</v>
      </c>
      <c r="K90" s="7">
        <v>97.87</v>
      </c>
      <c r="L90" s="7">
        <v>47.42</v>
      </c>
      <c r="M90" s="7">
        <f t="shared" si="1"/>
        <v>21.935645845834671</v>
      </c>
      <c r="N90" s="7">
        <v>0</v>
      </c>
      <c r="O90" s="7">
        <v>782</v>
      </c>
      <c r="P90" s="7">
        <v>0.23</v>
      </c>
      <c r="Q90" s="7">
        <v>14.86</v>
      </c>
    </row>
    <row r="91" spans="1:17" x14ac:dyDescent="0.2">
      <c r="A91" s="6" t="s">
        <v>73</v>
      </c>
      <c r="B91" s="6" t="s">
        <v>241</v>
      </c>
      <c r="C91" s="6" t="s">
        <v>5</v>
      </c>
      <c r="D91" s="6">
        <v>7186560</v>
      </c>
      <c r="E91" s="6">
        <v>3222502</v>
      </c>
      <c r="F91" s="6">
        <v>7158038</v>
      </c>
      <c r="G91" s="6">
        <v>3964058</v>
      </c>
      <c r="H91" s="6">
        <v>3906914</v>
      </c>
      <c r="I91" s="7">
        <v>45.02</v>
      </c>
      <c r="J91" s="7">
        <v>99.6</v>
      </c>
      <c r="K91" s="7">
        <v>98.56</v>
      </c>
      <c r="L91" s="7">
        <v>48.65</v>
      </c>
      <c r="M91" s="7">
        <f t="shared" si="1"/>
        <v>26.448170765985395</v>
      </c>
      <c r="N91" s="7">
        <v>0</v>
      </c>
      <c r="O91" s="7">
        <v>795</v>
      </c>
      <c r="P91" s="7">
        <v>0.56000000000000005</v>
      </c>
      <c r="Q91" s="7">
        <v>12.88</v>
      </c>
    </row>
    <row r="92" spans="1:17" x14ac:dyDescent="0.2">
      <c r="A92" s="6" t="s">
        <v>72</v>
      </c>
      <c r="B92" s="6" t="s">
        <v>242</v>
      </c>
      <c r="C92" s="6" t="s">
        <v>5</v>
      </c>
      <c r="D92" s="6">
        <v>8282395</v>
      </c>
      <c r="E92" s="6">
        <v>4282063</v>
      </c>
      <c r="F92" s="6">
        <v>8246342</v>
      </c>
      <c r="G92" s="6">
        <v>4000332</v>
      </c>
      <c r="H92" s="6">
        <v>3930760</v>
      </c>
      <c r="I92" s="7">
        <v>51.93</v>
      </c>
      <c r="J92" s="7">
        <v>99.56</v>
      </c>
      <c r="K92" s="7">
        <v>98.26</v>
      </c>
      <c r="L92" s="7">
        <v>47.92</v>
      </c>
      <c r="M92" s="7">
        <f t="shared" si="1"/>
        <v>22.742457851865314</v>
      </c>
      <c r="N92" s="7">
        <v>0</v>
      </c>
      <c r="O92" s="7">
        <v>788</v>
      </c>
      <c r="P92" s="7">
        <v>2.75</v>
      </c>
      <c r="Q92" s="7">
        <v>10.7</v>
      </c>
    </row>
    <row r="93" spans="1:17" x14ac:dyDescent="0.2">
      <c r="A93" s="6" t="s">
        <v>66</v>
      </c>
      <c r="B93" s="6" t="s">
        <v>243</v>
      </c>
      <c r="C93" s="6" t="s">
        <v>5</v>
      </c>
      <c r="D93" s="6">
        <v>4601118</v>
      </c>
      <c r="E93" s="6">
        <v>2471363</v>
      </c>
      <c r="F93" s="6">
        <v>4145405</v>
      </c>
      <c r="G93" s="6">
        <v>2129755</v>
      </c>
      <c r="H93" s="6">
        <v>1653762</v>
      </c>
      <c r="I93" s="7">
        <v>59.62</v>
      </c>
      <c r="J93" s="7">
        <v>90.1</v>
      </c>
      <c r="K93" s="7">
        <v>77.650000000000006</v>
      </c>
      <c r="L93" s="7">
        <v>40.58</v>
      </c>
      <c r="M93" s="7">
        <f t="shared" si="1"/>
        <v>14.585512034249065</v>
      </c>
      <c r="N93" s="7">
        <v>0</v>
      </c>
      <c r="O93" s="7">
        <v>344</v>
      </c>
      <c r="P93" s="7">
        <v>3.61</v>
      </c>
      <c r="Q93" s="7">
        <v>5.3</v>
      </c>
    </row>
    <row r="94" spans="1:17" x14ac:dyDescent="0.2">
      <c r="A94" s="6" t="s">
        <v>65</v>
      </c>
      <c r="B94" s="6" t="s">
        <v>244</v>
      </c>
      <c r="C94" s="6" t="s">
        <v>5</v>
      </c>
      <c r="D94" s="6">
        <v>15408777</v>
      </c>
      <c r="E94" s="6">
        <v>7232183</v>
      </c>
      <c r="F94" s="6">
        <v>14194175</v>
      </c>
      <c r="G94" s="6">
        <v>8176594</v>
      </c>
      <c r="H94" s="6">
        <v>6908571</v>
      </c>
      <c r="I94" s="7">
        <v>50.95</v>
      </c>
      <c r="J94" s="7">
        <v>92.12</v>
      </c>
      <c r="K94" s="7">
        <v>84.49</v>
      </c>
      <c r="L94" s="7">
        <v>43.76</v>
      </c>
      <c r="M94" s="7">
        <f t="shared" si="1"/>
        <v>19.61992616026567</v>
      </c>
      <c r="N94" s="7">
        <v>0</v>
      </c>
      <c r="O94" s="7">
        <v>1470</v>
      </c>
      <c r="P94" s="7">
        <v>1.7</v>
      </c>
      <c r="Q94" s="7">
        <v>5.29</v>
      </c>
    </row>
    <row r="95" spans="1:17" x14ac:dyDescent="0.2">
      <c r="A95" s="6" t="s">
        <v>64</v>
      </c>
      <c r="B95" s="6" t="s">
        <v>245</v>
      </c>
      <c r="C95" s="6" t="s">
        <v>5</v>
      </c>
      <c r="D95" s="6">
        <v>10550741</v>
      </c>
      <c r="E95" s="6">
        <v>3568462</v>
      </c>
      <c r="F95" s="6">
        <v>10514112</v>
      </c>
      <c r="G95" s="6">
        <v>6982279</v>
      </c>
      <c r="H95" s="6">
        <v>6902623</v>
      </c>
      <c r="I95" s="7">
        <v>33.94</v>
      </c>
      <c r="J95" s="7">
        <v>99.65</v>
      </c>
      <c r="K95" s="7">
        <v>98.86</v>
      </c>
      <c r="L95" s="7">
        <v>42.97</v>
      </c>
      <c r="M95" s="7">
        <f t="shared" si="1"/>
        <v>28.11231081399875</v>
      </c>
      <c r="N95" s="7">
        <v>0</v>
      </c>
      <c r="O95" s="7">
        <v>1242</v>
      </c>
      <c r="P95" s="7">
        <v>0.61</v>
      </c>
      <c r="Q95" s="7">
        <v>12.31</v>
      </c>
    </row>
    <row r="96" spans="1:17" x14ac:dyDescent="0.2">
      <c r="A96" s="6" t="s">
        <v>63</v>
      </c>
      <c r="B96" s="6" t="s">
        <v>246</v>
      </c>
      <c r="C96" s="6" t="s">
        <v>5</v>
      </c>
      <c r="D96" s="6">
        <v>13499865</v>
      </c>
      <c r="E96" s="6">
        <v>6044435</v>
      </c>
      <c r="F96" s="6">
        <v>13473416</v>
      </c>
      <c r="G96" s="6">
        <v>7455430</v>
      </c>
      <c r="H96" s="6">
        <v>7341013</v>
      </c>
      <c r="I96" s="7">
        <v>44.86</v>
      </c>
      <c r="J96" s="7">
        <v>99.8</v>
      </c>
      <c r="K96" s="7">
        <v>98.47</v>
      </c>
      <c r="L96" s="7">
        <v>41.88</v>
      </c>
      <c r="M96" s="7">
        <f t="shared" si="1"/>
        <v>22.773681399036214</v>
      </c>
      <c r="N96" s="7">
        <v>0</v>
      </c>
      <c r="O96" s="7">
        <v>1293</v>
      </c>
      <c r="P96" s="7">
        <v>0.7</v>
      </c>
      <c r="Q96" s="7">
        <v>9.89</v>
      </c>
    </row>
    <row r="97" spans="1:17" x14ac:dyDescent="0.2">
      <c r="A97" s="6" t="s">
        <v>62</v>
      </c>
      <c r="B97" s="6" t="s">
        <v>247</v>
      </c>
      <c r="C97" s="6" t="s">
        <v>5</v>
      </c>
      <c r="D97" s="6">
        <v>8857714</v>
      </c>
      <c r="E97" s="6">
        <v>3325710</v>
      </c>
      <c r="F97" s="6">
        <v>8832128</v>
      </c>
      <c r="G97" s="6">
        <v>5532004</v>
      </c>
      <c r="H97" s="6">
        <v>5469473</v>
      </c>
      <c r="I97" s="7">
        <v>37.65</v>
      </c>
      <c r="J97" s="7">
        <v>99.71</v>
      </c>
      <c r="K97" s="7">
        <v>98.87</v>
      </c>
      <c r="L97" s="7">
        <v>44.38</v>
      </c>
      <c r="M97" s="7">
        <f t="shared" si="1"/>
        <v>27.403821317780185</v>
      </c>
      <c r="N97" s="7">
        <v>0</v>
      </c>
      <c r="O97" s="7">
        <v>1016</v>
      </c>
      <c r="P97" s="7">
        <v>0.85</v>
      </c>
      <c r="Q97" s="7">
        <v>13.36</v>
      </c>
    </row>
    <row r="98" spans="1:17" x14ac:dyDescent="0.2">
      <c r="A98" s="6" t="s">
        <v>61</v>
      </c>
      <c r="B98" s="6" t="s">
        <v>248</v>
      </c>
      <c r="C98" s="6" t="s">
        <v>5</v>
      </c>
      <c r="D98" s="6">
        <v>8914256</v>
      </c>
      <c r="E98" s="6">
        <v>3360279</v>
      </c>
      <c r="F98" s="6">
        <v>8888039</v>
      </c>
      <c r="G98" s="6">
        <v>5553977</v>
      </c>
      <c r="H98" s="6">
        <v>5465949</v>
      </c>
      <c r="I98" s="7">
        <v>37.81</v>
      </c>
      <c r="J98" s="7">
        <v>99.71</v>
      </c>
      <c r="K98" s="7">
        <v>98.42</v>
      </c>
      <c r="L98" s="7">
        <v>42.73</v>
      </c>
      <c r="M98" s="7">
        <f t="shared" si="1"/>
        <v>26.200728447780723</v>
      </c>
      <c r="N98" s="7">
        <v>0</v>
      </c>
      <c r="O98" s="7">
        <v>983</v>
      </c>
      <c r="P98" s="7">
        <v>0.33</v>
      </c>
      <c r="Q98" s="7">
        <v>11.7</v>
      </c>
    </row>
    <row r="99" spans="1:17" x14ac:dyDescent="0.2">
      <c r="A99" s="6" t="s">
        <v>60</v>
      </c>
      <c r="B99" s="6" t="s">
        <v>249</v>
      </c>
      <c r="C99" s="6" t="s">
        <v>5</v>
      </c>
      <c r="D99" s="6">
        <v>8692398</v>
      </c>
      <c r="E99" s="6">
        <v>4130369</v>
      </c>
      <c r="F99" s="6">
        <v>8652726</v>
      </c>
      <c r="G99" s="6">
        <v>4562029</v>
      </c>
      <c r="H99" s="6">
        <v>4472811</v>
      </c>
      <c r="I99" s="7">
        <v>47.73</v>
      </c>
      <c r="J99" s="7">
        <v>99.54</v>
      </c>
      <c r="K99" s="7">
        <v>98.04</v>
      </c>
      <c r="L99" s="7">
        <v>45.01</v>
      </c>
      <c r="M99" s="7">
        <f t="shared" si="1"/>
        <v>23.160608052001297</v>
      </c>
      <c r="N99" s="7">
        <v>0</v>
      </c>
      <c r="O99" s="7">
        <v>846</v>
      </c>
      <c r="P99" s="7">
        <v>7.0000000000000007E-2</v>
      </c>
      <c r="Q99" s="7">
        <v>14.57</v>
      </c>
    </row>
    <row r="100" spans="1:17" x14ac:dyDescent="0.2">
      <c r="A100" s="6" t="s">
        <v>59</v>
      </c>
      <c r="B100" s="6" t="s">
        <v>250</v>
      </c>
      <c r="C100" s="6" t="s">
        <v>5</v>
      </c>
      <c r="D100" s="6">
        <v>6357072</v>
      </c>
      <c r="E100" s="6">
        <v>1657951</v>
      </c>
      <c r="F100" s="6">
        <v>6328984</v>
      </c>
      <c r="G100" s="6">
        <v>4699121</v>
      </c>
      <c r="H100" s="6">
        <v>4633566</v>
      </c>
      <c r="I100" s="7">
        <v>26.2</v>
      </c>
      <c r="J100" s="7">
        <v>99.56</v>
      </c>
      <c r="K100" s="7">
        <v>98.6</v>
      </c>
      <c r="L100" s="7">
        <v>46.23</v>
      </c>
      <c r="M100" s="7">
        <f t="shared" si="1"/>
        <v>33.69629228361736</v>
      </c>
      <c r="N100" s="7">
        <v>0</v>
      </c>
      <c r="O100" s="7">
        <v>898</v>
      </c>
      <c r="P100" s="7">
        <v>0.23</v>
      </c>
      <c r="Q100" s="7">
        <v>15.28</v>
      </c>
    </row>
    <row r="101" spans="1:17" x14ac:dyDescent="0.2">
      <c r="A101" s="6" t="s">
        <v>58</v>
      </c>
      <c r="B101" s="6" t="s">
        <v>251</v>
      </c>
      <c r="C101" s="6" t="s">
        <v>5</v>
      </c>
      <c r="D101" s="6">
        <v>5019973</v>
      </c>
      <c r="E101" s="6">
        <v>2820798</v>
      </c>
      <c r="F101" s="6">
        <v>4953352</v>
      </c>
      <c r="G101" s="6">
        <v>2199175</v>
      </c>
      <c r="H101" s="6">
        <v>2111602</v>
      </c>
      <c r="I101" s="7">
        <v>56.95</v>
      </c>
      <c r="J101" s="7">
        <v>98.67</v>
      </c>
      <c r="K101" s="7">
        <v>96.02</v>
      </c>
      <c r="L101" s="7">
        <v>47.13</v>
      </c>
      <c r="M101" s="7">
        <f t="shared" si="1"/>
        <v>19.824768432021447</v>
      </c>
      <c r="N101" s="7">
        <v>0</v>
      </c>
      <c r="O101" s="7">
        <v>423</v>
      </c>
      <c r="P101" s="7">
        <v>0.34</v>
      </c>
      <c r="Q101" s="7">
        <v>11.14</v>
      </c>
    </row>
    <row r="102" spans="1:17" x14ac:dyDescent="0.2">
      <c r="A102" s="6" t="s">
        <v>107</v>
      </c>
      <c r="B102" s="6" t="s">
        <v>252</v>
      </c>
      <c r="C102" s="6" t="s">
        <v>41</v>
      </c>
      <c r="D102" s="6">
        <v>8065325</v>
      </c>
      <c r="E102" s="6">
        <v>2658994</v>
      </c>
      <c r="F102" s="6">
        <v>7964740</v>
      </c>
      <c r="G102" s="6">
        <v>5406331</v>
      </c>
      <c r="H102" s="6">
        <v>5269850</v>
      </c>
      <c r="I102" s="7">
        <v>33.380000000000003</v>
      </c>
      <c r="J102" s="7">
        <v>98.75</v>
      </c>
      <c r="K102" s="7">
        <v>97.48</v>
      </c>
      <c r="L102" s="7">
        <v>42.65</v>
      </c>
      <c r="M102" s="7">
        <f t="shared" si="1"/>
        <v>27.86733361643827</v>
      </c>
      <c r="N102" s="7">
        <v>0</v>
      </c>
      <c r="O102" s="7">
        <v>949</v>
      </c>
      <c r="P102" s="7">
        <v>1</v>
      </c>
      <c r="Q102" s="7">
        <v>14.35</v>
      </c>
    </row>
    <row r="103" spans="1:17" x14ac:dyDescent="0.2">
      <c r="A103" s="6" t="s">
        <v>106</v>
      </c>
      <c r="B103" s="6" t="s">
        <v>253</v>
      </c>
      <c r="C103" s="6" t="s">
        <v>41</v>
      </c>
      <c r="D103" s="6">
        <v>7576411</v>
      </c>
      <c r="E103" s="6">
        <v>1739160</v>
      </c>
      <c r="F103" s="6">
        <v>7497093</v>
      </c>
      <c r="G103" s="6">
        <v>5837251</v>
      </c>
      <c r="H103" s="6">
        <v>5713645</v>
      </c>
      <c r="I103" s="7">
        <v>23.2</v>
      </c>
      <c r="J103" s="7">
        <v>98.95</v>
      </c>
      <c r="K103" s="7">
        <v>97.88</v>
      </c>
      <c r="L103" s="7">
        <v>43.68</v>
      </c>
      <c r="M103" s="7">
        <f t="shared" si="1"/>
        <v>32.940664596997181</v>
      </c>
      <c r="N103" s="7">
        <v>0</v>
      </c>
      <c r="O103" s="7">
        <v>1054</v>
      </c>
      <c r="P103" s="7">
        <v>0.33</v>
      </c>
      <c r="Q103" s="7">
        <v>11.31</v>
      </c>
    </row>
    <row r="104" spans="1:17" x14ac:dyDescent="0.2">
      <c r="A104" s="6" t="s">
        <v>105</v>
      </c>
      <c r="B104" s="6" t="s">
        <v>254</v>
      </c>
      <c r="C104" s="6" t="s">
        <v>41</v>
      </c>
      <c r="D104" s="6">
        <v>6225299</v>
      </c>
      <c r="E104" s="6">
        <v>1316164</v>
      </c>
      <c r="F104" s="6">
        <v>6173634</v>
      </c>
      <c r="G104" s="6">
        <v>4909135</v>
      </c>
      <c r="H104" s="6">
        <v>4812082</v>
      </c>
      <c r="I104" s="7">
        <v>21.32</v>
      </c>
      <c r="J104" s="7">
        <v>99.17</v>
      </c>
      <c r="K104" s="7">
        <v>98.02</v>
      </c>
      <c r="L104" s="7">
        <v>42.91</v>
      </c>
      <c r="M104" s="7">
        <f t="shared" si="1"/>
        <v>33.168919054329756</v>
      </c>
      <c r="N104" s="7">
        <v>0</v>
      </c>
      <c r="O104" s="7">
        <v>871</v>
      </c>
      <c r="P104" s="7">
        <v>0.43</v>
      </c>
      <c r="Q104" s="7">
        <v>11.62</v>
      </c>
    </row>
    <row r="105" spans="1:17" x14ac:dyDescent="0.2">
      <c r="A105" s="6" t="s">
        <v>104</v>
      </c>
      <c r="B105" s="6" t="s">
        <v>255</v>
      </c>
      <c r="C105" s="6" t="s">
        <v>41</v>
      </c>
      <c r="D105" s="6">
        <v>7828719</v>
      </c>
      <c r="E105" s="6">
        <v>1981325</v>
      </c>
      <c r="F105" s="6">
        <v>7745404</v>
      </c>
      <c r="G105" s="6">
        <v>5847394</v>
      </c>
      <c r="H105" s="6">
        <v>5723753</v>
      </c>
      <c r="I105" s="7">
        <v>25.58</v>
      </c>
      <c r="J105" s="7">
        <v>98.94</v>
      </c>
      <c r="K105" s="7">
        <v>97.89</v>
      </c>
      <c r="L105" s="7">
        <v>42.21</v>
      </c>
      <c r="M105" s="7">
        <f t="shared" si="1"/>
        <v>30.860682843515011</v>
      </c>
      <c r="N105" s="7">
        <v>0</v>
      </c>
      <c r="O105" s="7">
        <v>1020</v>
      </c>
      <c r="P105" s="7">
        <v>0.47</v>
      </c>
      <c r="Q105" s="7">
        <v>11.53</v>
      </c>
    </row>
    <row r="106" spans="1:17" x14ac:dyDescent="0.2">
      <c r="A106" s="6" t="s">
        <v>103</v>
      </c>
      <c r="B106" s="6" t="s">
        <v>256</v>
      </c>
      <c r="C106" s="6" t="s">
        <v>41</v>
      </c>
      <c r="D106" s="6">
        <v>5098807</v>
      </c>
      <c r="E106" s="6">
        <v>1047249</v>
      </c>
      <c r="F106" s="6">
        <v>5032141</v>
      </c>
      <c r="G106" s="6">
        <v>4051558</v>
      </c>
      <c r="H106" s="6">
        <v>3946188</v>
      </c>
      <c r="I106" s="7">
        <v>20.81</v>
      </c>
      <c r="J106" s="7">
        <v>98.69</v>
      </c>
      <c r="K106" s="7">
        <v>97.4</v>
      </c>
      <c r="L106" s="7">
        <v>44.36</v>
      </c>
      <c r="M106" s="7">
        <f t="shared" si="1"/>
        <v>34.332129001941041</v>
      </c>
      <c r="N106" s="7">
        <v>0</v>
      </c>
      <c r="O106" s="7">
        <v>737</v>
      </c>
      <c r="P106" s="7">
        <v>0.76</v>
      </c>
      <c r="Q106" s="7">
        <v>11.83</v>
      </c>
    </row>
    <row r="107" spans="1:17" x14ac:dyDescent="0.2">
      <c r="A107" s="6" t="s">
        <v>102</v>
      </c>
      <c r="B107" s="6" t="s">
        <v>257</v>
      </c>
      <c r="C107" s="6" t="s">
        <v>41</v>
      </c>
      <c r="D107" s="6">
        <v>8813066</v>
      </c>
      <c r="E107" s="6">
        <v>2322696</v>
      </c>
      <c r="F107" s="6">
        <v>8717881</v>
      </c>
      <c r="G107" s="6">
        <v>6490370</v>
      </c>
      <c r="H107" s="6">
        <v>6341396</v>
      </c>
      <c r="I107" s="7">
        <v>26.64</v>
      </c>
      <c r="J107" s="7">
        <v>98.92</v>
      </c>
      <c r="K107" s="7">
        <v>97.7</v>
      </c>
      <c r="L107" s="7">
        <v>43.88</v>
      </c>
      <c r="M107" s="7">
        <f t="shared" si="1"/>
        <v>31.573626758270052</v>
      </c>
      <c r="N107" s="7">
        <v>0</v>
      </c>
      <c r="O107" s="7">
        <v>1176</v>
      </c>
      <c r="P107" s="7">
        <v>0.77</v>
      </c>
      <c r="Q107" s="7">
        <v>11.77</v>
      </c>
    </row>
    <row r="108" spans="1:17" x14ac:dyDescent="0.2">
      <c r="A108" s="6" t="s">
        <v>101</v>
      </c>
      <c r="B108" s="6" t="s">
        <v>258</v>
      </c>
      <c r="C108" s="6" t="s">
        <v>41</v>
      </c>
      <c r="D108" s="6">
        <v>9343859</v>
      </c>
      <c r="E108" s="6">
        <v>2532518</v>
      </c>
      <c r="F108" s="6">
        <v>9120156</v>
      </c>
      <c r="G108" s="6">
        <v>6811342</v>
      </c>
      <c r="H108" s="6">
        <v>6537141</v>
      </c>
      <c r="I108" s="7">
        <v>27.77</v>
      </c>
      <c r="J108" s="7">
        <v>97.61</v>
      </c>
      <c r="K108" s="7">
        <v>95.97</v>
      </c>
      <c r="L108" s="7">
        <v>43.1</v>
      </c>
      <c r="M108" s="7">
        <f t="shared" si="1"/>
        <v>30.153577563616921</v>
      </c>
      <c r="N108" s="7">
        <v>0</v>
      </c>
      <c r="O108" s="7">
        <v>1207</v>
      </c>
      <c r="P108" s="7">
        <v>0.48</v>
      </c>
      <c r="Q108" s="7">
        <v>12.22</v>
      </c>
    </row>
    <row r="109" spans="1:17" x14ac:dyDescent="0.2">
      <c r="A109" s="6" t="s">
        <v>100</v>
      </c>
      <c r="B109" s="6" t="s">
        <v>259</v>
      </c>
      <c r="C109" s="6" t="s">
        <v>41</v>
      </c>
      <c r="D109" s="6">
        <v>6955183</v>
      </c>
      <c r="E109" s="6">
        <v>2024376</v>
      </c>
      <c r="F109" s="6">
        <v>6902963</v>
      </c>
      <c r="G109" s="6">
        <v>4930807</v>
      </c>
      <c r="H109" s="6">
        <v>4840655</v>
      </c>
      <c r="I109" s="7">
        <v>29.33</v>
      </c>
      <c r="J109" s="7">
        <v>99.25</v>
      </c>
      <c r="K109" s="7">
        <v>98.17</v>
      </c>
      <c r="L109" s="7">
        <v>40.43</v>
      </c>
      <c r="M109" s="7">
        <f t="shared" si="1"/>
        <v>28.138394295304668</v>
      </c>
      <c r="N109" s="7">
        <v>0</v>
      </c>
      <c r="O109" s="7">
        <v>824</v>
      </c>
      <c r="P109" s="7">
        <v>0.95</v>
      </c>
      <c r="Q109" s="7">
        <v>11.4</v>
      </c>
    </row>
    <row r="110" spans="1:17" x14ac:dyDescent="0.2">
      <c r="A110" s="6" t="s">
        <v>99</v>
      </c>
      <c r="B110" s="6" t="s">
        <v>260</v>
      </c>
      <c r="C110" s="6" t="s">
        <v>41</v>
      </c>
      <c r="D110" s="6">
        <v>8041251</v>
      </c>
      <c r="E110" s="6">
        <v>2669034</v>
      </c>
      <c r="F110" s="6">
        <v>7971483</v>
      </c>
      <c r="G110" s="6">
        <v>5372217</v>
      </c>
      <c r="H110" s="6">
        <v>5258403</v>
      </c>
      <c r="I110" s="7">
        <v>33.479999999999997</v>
      </c>
      <c r="J110" s="7">
        <v>99.13</v>
      </c>
      <c r="K110" s="7">
        <v>97.88</v>
      </c>
      <c r="L110" s="7">
        <v>49.4</v>
      </c>
      <c r="M110" s="7">
        <f t="shared" si="1"/>
        <v>32.304066643361836</v>
      </c>
      <c r="N110" s="7">
        <v>0</v>
      </c>
      <c r="O110" s="7">
        <v>1096</v>
      </c>
      <c r="P110" s="7">
        <v>0.59</v>
      </c>
      <c r="Q110" s="7">
        <v>11.56</v>
      </c>
    </row>
    <row r="111" spans="1:17" x14ac:dyDescent="0.2">
      <c r="A111" s="6" t="s">
        <v>98</v>
      </c>
      <c r="B111" s="6" t="s">
        <v>261</v>
      </c>
      <c r="C111" s="6" t="s">
        <v>41</v>
      </c>
      <c r="D111" s="6">
        <v>7479911</v>
      </c>
      <c r="E111" s="6">
        <v>2457222</v>
      </c>
      <c r="F111" s="6">
        <v>7426546</v>
      </c>
      <c r="G111" s="6">
        <v>5022689</v>
      </c>
      <c r="H111" s="6">
        <v>4927785</v>
      </c>
      <c r="I111" s="7">
        <v>33.090000000000003</v>
      </c>
      <c r="J111" s="7">
        <v>99.29</v>
      </c>
      <c r="K111" s="7">
        <v>98.11</v>
      </c>
      <c r="L111" s="7">
        <v>46.14</v>
      </c>
      <c r="M111" s="7">
        <f t="shared" si="1"/>
        <v>30.397153107837781</v>
      </c>
      <c r="N111" s="7">
        <v>0</v>
      </c>
      <c r="O111" s="7">
        <v>955</v>
      </c>
      <c r="P111" s="7">
        <v>0.35</v>
      </c>
      <c r="Q111" s="7">
        <v>11.95</v>
      </c>
    </row>
    <row r="112" spans="1:17" x14ac:dyDescent="0.2">
      <c r="A112" s="6" t="s">
        <v>97</v>
      </c>
      <c r="B112" s="6" t="s">
        <v>262</v>
      </c>
      <c r="C112" s="6" t="s">
        <v>41</v>
      </c>
      <c r="D112" s="6">
        <v>8270254</v>
      </c>
      <c r="E112" s="6">
        <v>2557899</v>
      </c>
      <c r="F112" s="6">
        <v>8100796</v>
      </c>
      <c r="G112" s="6">
        <v>5712355</v>
      </c>
      <c r="H112" s="6">
        <v>5494335</v>
      </c>
      <c r="I112" s="7">
        <v>31.58</v>
      </c>
      <c r="J112" s="7">
        <v>97.95</v>
      </c>
      <c r="K112" s="7">
        <v>96.18</v>
      </c>
      <c r="L112" s="7">
        <v>40.659999999999997</v>
      </c>
      <c r="M112" s="7">
        <f t="shared" si="1"/>
        <v>27.012430464650784</v>
      </c>
      <c r="N112" s="7">
        <v>0</v>
      </c>
      <c r="O112" s="7">
        <v>956</v>
      </c>
      <c r="P112" s="7">
        <v>0.19</v>
      </c>
      <c r="Q112" s="7">
        <v>11.47</v>
      </c>
    </row>
    <row r="113" spans="1:17" x14ac:dyDescent="0.2">
      <c r="A113" s="6" t="s">
        <v>96</v>
      </c>
      <c r="B113" s="6" t="s">
        <v>263</v>
      </c>
      <c r="C113" s="6" t="s">
        <v>41</v>
      </c>
      <c r="D113" s="6">
        <v>9384199</v>
      </c>
      <c r="E113" s="6">
        <v>2656070</v>
      </c>
      <c r="F113" s="6">
        <v>9201376</v>
      </c>
      <c r="G113" s="6">
        <v>6728129</v>
      </c>
      <c r="H113" s="6">
        <v>6489074</v>
      </c>
      <c r="I113" s="7">
        <v>28.87</v>
      </c>
      <c r="J113" s="7">
        <v>98.05</v>
      </c>
      <c r="K113" s="7">
        <v>96.45</v>
      </c>
      <c r="L113" s="7">
        <v>42.15</v>
      </c>
      <c r="M113" s="7">
        <f t="shared" si="1"/>
        <v>29.146277599185606</v>
      </c>
      <c r="N113" s="7">
        <v>0</v>
      </c>
      <c r="O113" s="7">
        <v>1169</v>
      </c>
      <c r="P113" s="7">
        <v>0.59</v>
      </c>
      <c r="Q113" s="7">
        <v>11.08</v>
      </c>
    </row>
    <row r="114" spans="1:17" x14ac:dyDescent="0.2">
      <c r="A114" s="6" t="s">
        <v>95</v>
      </c>
      <c r="B114" s="6" t="s">
        <v>264</v>
      </c>
      <c r="C114" s="6" t="s">
        <v>41</v>
      </c>
      <c r="D114" s="6">
        <v>5894855</v>
      </c>
      <c r="E114" s="6">
        <v>1439142</v>
      </c>
      <c r="F114" s="6">
        <v>5764290</v>
      </c>
      <c r="G114" s="6">
        <v>4455713</v>
      </c>
      <c r="H114" s="6">
        <v>4288892</v>
      </c>
      <c r="I114" s="7">
        <v>24.97</v>
      </c>
      <c r="J114" s="7">
        <v>97.79</v>
      </c>
      <c r="K114" s="7">
        <v>96.26</v>
      </c>
      <c r="L114" s="7">
        <v>47.28</v>
      </c>
      <c r="M114" s="7">
        <f t="shared" si="1"/>
        <v>34.399287812846964</v>
      </c>
      <c r="N114" s="7">
        <v>0</v>
      </c>
      <c r="O114" s="7">
        <v>863</v>
      </c>
      <c r="P114" s="7">
        <v>0.27</v>
      </c>
      <c r="Q114" s="7">
        <v>12.64</v>
      </c>
    </row>
    <row r="115" spans="1:17" x14ac:dyDescent="0.2">
      <c r="A115" s="6" t="s">
        <v>94</v>
      </c>
      <c r="B115" s="6" t="s">
        <v>265</v>
      </c>
      <c r="C115" s="6" t="s">
        <v>41</v>
      </c>
      <c r="D115" s="6">
        <v>8795162</v>
      </c>
      <c r="E115" s="6">
        <v>3368555</v>
      </c>
      <c r="F115" s="6">
        <v>8725739</v>
      </c>
      <c r="G115" s="6">
        <v>5426607</v>
      </c>
      <c r="H115" s="6">
        <v>5311977</v>
      </c>
      <c r="I115" s="7">
        <v>38.6</v>
      </c>
      <c r="J115" s="7">
        <v>99.21</v>
      </c>
      <c r="K115" s="7">
        <v>97.89</v>
      </c>
      <c r="L115" s="7">
        <v>43.67</v>
      </c>
      <c r="M115" s="7">
        <f t="shared" si="1"/>
        <v>26.375186220560803</v>
      </c>
      <c r="N115" s="7">
        <v>0</v>
      </c>
      <c r="O115" s="7">
        <v>978</v>
      </c>
      <c r="P115" s="7">
        <v>0.2</v>
      </c>
      <c r="Q115" s="7">
        <v>13.03</v>
      </c>
    </row>
    <row r="116" spans="1:17" x14ac:dyDescent="0.2">
      <c r="A116" s="6" t="s">
        <v>93</v>
      </c>
      <c r="B116" s="6" t="s">
        <v>266</v>
      </c>
      <c r="C116" s="6" t="s">
        <v>41</v>
      </c>
      <c r="D116" s="6">
        <v>7600444</v>
      </c>
      <c r="E116" s="6">
        <v>2548911</v>
      </c>
      <c r="F116" s="6">
        <v>7451979</v>
      </c>
      <c r="G116" s="6">
        <v>5051533</v>
      </c>
      <c r="H116" s="6">
        <v>4853327</v>
      </c>
      <c r="I116" s="7">
        <v>34.200000000000003</v>
      </c>
      <c r="J116" s="7">
        <v>98.05</v>
      </c>
      <c r="K116" s="7">
        <v>96.08</v>
      </c>
      <c r="L116" s="7">
        <v>45.28</v>
      </c>
      <c r="M116" s="7">
        <f t="shared" si="1"/>
        <v>28.913922207702601</v>
      </c>
      <c r="N116" s="7">
        <v>0</v>
      </c>
      <c r="O116" s="7">
        <v>940</v>
      </c>
      <c r="P116" s="7">
        <v>0.22</v>
      </c>
      <c r="Q116" s="7">
        <v>12.44</v>
      </c>
    </row>
    <row r="117" spans="1:17" x14ac:dyDescent="0.2">
      <c r="A117" s="6" t="s">
        <v>92</v>
      </c>
      <c r="B117" s="6" t="s">
        <v>267</v>
      </c>
      <c r="C117" s="6" t="s">
        <v>41</v>
      </c>
      <c r="D117" s="6">
        <v>8499585</v>
      </c>
      <c r="E117" s="6">
        <v>3873024</v>
      </c>
      <c r="F117" s="6">
        <v>8239709</v>
      </c>
      <c r="G117" s="6">
        <v>4626561</v>
      </c>
      <c r="H117" s="6">
        <v>4315538</v>
      </c>
      <c r="I117" s="7">
        <v>47</v>
      </c>
      <c r="J117" s="7">
        <v>96.94</v>
      </c>
      <c r="K117" s="7">
        <v>93.28</v>
      </c>
      <c r="L117" s="7">
        <v>43.09</v>
      </c>
      <c r="M117" s="7">
        <f t="shared" si="1"/>
        <v>21.878307284414475</v>
      </c>
      <c r="N117" s="7">
        <v>0</v>
      </c>
      <c r="O117" s="7">
        <v>816</v>
      </c>
      <c r="P117" s="7">
        <v>0.1</v>
      </c>
      <c r="Q117" s="7">
        <v>12.25</v>
      </c>
    </row>
    <row r="118" spans="1:17" x14ac:dyDescent="0.2">
      <c r="A118" s="6" t="s">
        <v>57</v>
      </c>
      <c r="B118" s="6" t="s">
        <v>268</v>
      </c>
      <c r="C118" s="6" t="s">
        <v>41</v>
      </c>
      <c r="D118" s="6">
        <v>9136005</v>
      </c>
      <c r="E118" s="6">
        <v>2851265</v>
      </c>
      <c r="F118" s="6">
        <v>9102640</v>
      </c>
      <c r="G118" s="6">
        <v>6284740</v>
      </c>
      <c r="H118" s="6">
        <v>6214541</v>
      </c>
      <c r="I118" s="7">
        <v>31.32</v>
      </c>
      <c r="J118" s="7">
        <v>99.63</v>
      </c>
      <c r="K118" s="7">
        <v>98.88</v>
      </c>
      <c r="L118" s="7">
        <v>42.3</v>
      </c>
      <c r="M118" s="7">
        <f t="shared" si="1"/>
        <v>28.773526754856196</v>
      </c>
      <c r="N118" s="7">
        <v>0</v>
      </c>
      <c r="O118" s="7">
        <v>1101</v>
      </c>
      <c r="P118" s="7">
        <v>1.66</v>
      </c>
      <c r="Q118" s="7">
        <v>12.62</v>
      </c>
    </row>
    <row r="119" spans="1:17" x14ac:dyDescent="0.2">
      <c r="A119" s="6" t="s">
        <v>56</v>
      </c>
      <c r="B119" s="6" t="s">
        <v>269</v>
      </c>
      <c r="C119" s="6" t="s">
        <v>41</v>
      </c>
      <c r="D119" s="6">
        <v>10036895</v>
      </c>
      <c r="E119" s="6">
        <v>4615309</v>
      </c>
      <c r="F119" s="6">
        <v>9947910</v>
      </c>
      <c r="G119" s="6">
        <v>5421586</v>
      </c>
      <c r="H119" s="6">
        <v>5280670</v>
      </c>
      <c r="I119" s="7">
        <v>46.39</v>
      </c>
      <c r="J119" s="7">
        <v>99.11</v>
      </c>
      <c r="K119" s="7">
        <v>97.4</v>
      </c>
      <c r="L119" s="7">
        <v>45.58</v>
      </c>
      <c r="M119" s="7">
        <f t="shared" si="1"/>
        <v>23.980816637017721</v>
      </c>
      <c r="N119" s="7">
        <v>0</v>
      </c>
      <c r="O119" s="7">
        <v>1017</v>
      </c>
      <c r="P119" s="7">
        <v>0.1</v>
      </c>
      <c r="Q119" s="7">
        <v>11.63</v>
      </c>
    </row>
    <row r="120" spans="1:17" x14ac:dyDescent="0.2">
      <c r="A120" s="6" t="s">
        <v>55</v>
      </c>
      <c r="B120" s="6" t="s">
        <v>270</v>
      </c>
      <c r="C120" s="6" t="s">
        <v>41</v>
      </c>
      <c r="D120" s="6">
        <v>2008363</v>
      </c>
      <c r="E120" s="6">
        <v>400419</v>
      </c>
      <c r="F120" s="6">
        <v>2001184</v>
      </c>
      <c r="G120" s="6">
        <v>1607944</v>
      </c>
      <c r="H120" s="6">
        <v>1586965</v>
      </c>
      <c r="I120" s="7">
        <v>20.010000000000002</v>
      </c>
      <c r="J120" s="7">
        <v>99.64</v>
      </c>
      <c r="K120" s="7">
        <v>98.7</v>
      </c>
      <c r="L120" s="7">
        <v>42.43</v>
      </c>
      <c r="M120" s="7">
        <f t="shared" si="1"/>
        <v>33.527268203009122</v>
      </c>
      <c r="N120" s="7">
        <v>0</v>
      </c>
      <c r="O120" s="7">
        <v>282</v>
      </c>
      <c r="P120" s="7">
        <v>2.15</v>
      </c>
      <c r="Q120" s="7">
        <v>15.86</v>
      </c>
    </row>
    <row r="121" spans="1:17" x14ac:dyDescent="0.2">
      <c r="A121" s="6" t="s">
        <v>54</v>
      </c>
      <c r="B121" s="6" t="s">
        <v>271</v>
      </c>
      <c r="C121" s="6" t="s">
        <v>41</v>
      </c>
      <c r="D121" s="6">
        <v>12225182</v>
      </c>
      <c r="E121" s="6">
        <v>3979012</v>
      </c>
      <c r="F121" s="6">
        <v>12179995</v>
      </c>
      <c r="G121" s="6">
        <v>8246170</v>
      </c>
      <c r="H121" s="6">
        <v>8124622</v>
      </c>
      <c r="I121" s="7">
        <v>32.67</v>
      </c>
      <c r="J121" s="7">
        <v>99.63</v>
      </c>
      <c r="K121" s="7">
        <v>98.53</v>
      </c>
      <c r="L121" s="7">
        <v>42.93</v>
      </c>
      <c r="M121" s="7">
        <f t="shared" si="1"/>
        <v>28.530456434922602</v>
      </c>
      <c r="N121" s="7">
        <v>0</v>
      </c>
      <c r="O121" s="7">
        <v>1465</v>
      </c>
      <c r="P121" s="7">
        <v>0.46</v>
      </c>
      <c r="Q121" s="7">
        <v>10.59</v>
      </c>
    </row>
    <row r="122" spans="1:17" x14ac:dyDescent="0.2">
      <c r="A122" s="6" t="s">
        <v>53</v>
      </c>
      <c r="B122" s="6" t="s">
        <v>272</v>
      </c>
      <c r="C122" s="6" t="s">
        <v>41</v>
      </c>
      <c r="D122" s="6">
        <v>9223312</v>
      </c>
      <c r="E122" s="6">
        <v>2662670</v>
      </c>
      <c r="F122" s="6">
        <v>9192762</v>
      </c>
      <c r="G122" s="6">
        <v>6560642</v>
      </c>
      <c r="H122" s="6">
        <v>6493620</v>
      </c>
      <c r="I122" s="7">
        <v>28.96</v>
      </c>
      <c r="J122" s="7">
        <v>99.67</v>
      </c>
      <c r="K122" s="7">
        <v>98.98</v>
      </c>
      <c r="L122" s="7">
        <v>41.53</v>
      </c>
      <c r="M122" s="7">
        <f t="shared" si="1"/>
        <v>29.238958695097814</v>
      </c>
      <c r="N122" s="7">
        <v>0</v>
      </c>
      <c r="O122" s="7">
        <v>1129</v>
      </c>
      <c r="P122" s="7">
        <v>2.0099999999999998</v>
      </c>
      <c r="Q122" s="7">
        <v>9.4499999999999993</v>
      </c>
    </row>
    <row r="123" spans="1:17" x14ac:dyDescent="0.2">
      <c r="A123" s="6" t="s">
        <v>52</v>
      </c>
      <c r="B123" s="6" t="s">
        <v>273</v>
      </c>
      <c r="C123" s="6" t="s">
        <v>41</v>
      </c>
      <c r="D123" s="6">
        <v>7826898</v>
      </c>
      <c r="E123" s="6">
        <v>3108619</v>
      </c>
      <c r="F123" s="6">
        <v>7805970</v>
      </c>
      <c r="G123" s="6">
        <v>4718279</v>
      </c>
      <c r="H123" s="6">
        <v>4647175</v>
      </c>
      <c r="I123" s="7">
        <v>39.82</v>
      </c>
      <c r="J123" s="7">
        <v>99.73</v>
      </c>
      <c r="K123" s="7">
        <v>98.49</v>
      </c>
      <c r="L123" s="7">
        <v>42.79</v>
      </c>
      <c r="M123" s="7">
        <f t="shared" si="1"/>
        <v>25.40631272440244</v>
      </c>
      <c r="N123" s="7">
        <v>0</v>
      </c>
      <c r="O123" s="7">
        <v>836</v>
      </c>
      <c r="P123" s="7">
        <v>0.94</v>
      </c>
      <c r="Q123" s="7">
        <v>8.5399999999999991</v>
      </c>
    </row>
    <row r="124" spans="1:17" x14ac:dyDescent="0.2">
      <c r="A124" s="6" t="s">
        <v>51</v>
      </c>
      <c r="B124" s="6" t="s">
        <v>274</v>
      </c>
      <c r="C124" s="6" t="s">
        <v>41</v>
      </c>
      <c r="D124" s="6">
        <v>9063747</v>
      </c>
      <c r="E124" s="6">
        <v>2042932</v>
      </c>
      <c r="F124" s="6">
        <v>9034608</v>
      </c>
      <c r="G124" s="6">
        <v>7020815</v>
      </c>
      <c r="H124" s="6">
        <v>6939958</v>
      </c>
      <c r="I124" s="7">
        <v>22.61</v>
      </c>
      <c r="J124" s="7">
        <v>99.68</v>
      </c>
      <c r="K124" s="7">
        <v>98.85</v>
      </c>
      <c r="L124" s="7">
        <v>41.64</v>
      </c>
      <c r="M124" s="7">
        <f t="shared" si="1"/>
        <v>31.883044740767808</v>
      </c>
      <c r="N124" s="7">
        <v>0</v>
      </c>
      <c r="O124" s="7">
        <v>1211</v>
      </c>
      <c r="P124" s="7">
        <v>1.19</v>
      </c>
      <c r="Q124" s="7">
        <v>10.94</v>
      </c>
    </row>
    <row r="125" spans="1:17" x14ac:dyDescent="0.2">
      <c r="A125" s="6" t="s">
        <v>50</v>
      </c>
      <c r="B125" s="6" t="s">
        <v>275</v>
      </c>
      <c r="C125" s="6" t="s">
        <v>41</v>
      </c>
      <c r="D125" s="6">
        <v>11432980</v>
      </c>
      <c r="E125" s="6">
        <v>4561812</v>
      </c>
      <c r="F125" s="6">
        <v>11398174</v>
      </c>
      <c r="G125" s="6">
        <v>6871168</v>
      </c>
      <c r="H125" s="6">
        <v>6770483</v>
      </c>
      <c r="I125" s="7">
        <v>40.020000000000003</v>
      </c>
      <c r="J125" s="7">
        <v>99.7</v>
      </c>
      <c r="K125" s="7">
        <v>98.53</v>
      </c>
      <c r="L125" s="7">
        <v>42.66</v>
      </c>
      <c r="M125" s="7">
        <f t="shared" si="1"/>
        <v>25.262775302676989</v>
      </c>
      <c r="N125" s="7">
        <v>0</v>
      </c>
      <c r="O125" s="7">
        <v>1214</v>
      </c>
      <c r="P125" s="7">
        <v>3.01</v>
      </c>
      <c r="Q125" s="7">
        <v>9.4700000000000006</v>
      </c>
    </row>
    <row r="126" spans="1:17" x14ac:dyDescent="0.2">
      <c r="A126" s="6" t="s">
        <v>49</v>
      </c>
      <c r="B126" s="6" t="s">
        <v>276</v>
      </c>
      <c r="C126" s="6" t="s">
        <v>41</v>
      </c>
      <c r="D126" s="6">
        <v>9700745</v>
      </c>
      <c r="E126" s="6">
        <v>2981789</v>
      </c>
      <c r="F126" s="6">
        <v>9669679</v>
      </c>
      <c r="G126" s="6">
        <v>6718956</v>
      </c>
      <c r="H126" s="6">
        <v>6649530</v>
      </c>
      <c r="I126" s="7">
        <v>30.84</v>
      </c>
      <c r="J126" s="7">
        <v>99.68</v>
      </c>
      <c r="K126" s="7">
        <v>98.97</v>
      </c>
      <c r="L126" s="7">
        <v>43.44</v>
      </c>
      <c r="M126" s="7">
        <f t="shared" si="1"/>
        <v>29.776639134416996</v>
      </c>
      <c r="N126" s="7">
        <v>0</v>
      </c>
      <c r="O126" s="7">
        <v>1209</v>
      </c>
      <c r="P126" s="7">
        <v>1.49</v>
      </c>
      <c r="Q126" s="7">
        <v>12.24</v>
      </c>
    </row>
    <row r="127" spans="1:17" x14ac:dyDescent="0.2">
      <c r="A127" s="6" t="s">
        <v>48</v>
      </c>
      <c r="B127" s="6" t="s">
        <v>277</v>
      </c>
      <c r="C127" s="6" t="s">
        <v>41</v>
      </c>
      <c r="D127" s="6">
        <v>10455169</v>
      </c>
      <c r="E127" s="6">
        <v>4229372</v>
      </c>
      <c r="F127" s="6">
        <v>10415151</v>
      </c>
      <c r="G127" s="6">
        <v>6225797</v>
      </c>
      <c r="H127" s="6">
        <v>6113801</v>
      </c>
      <c r="I127" s="7">
        <v>40.61</v>
      </c>
      <c r="J127" s="7">
        <v>99.62</v>
      </c>
      <c r="K127" s="7">
        <v>98.2</v>
      </c>
      <c r="L127" s="7">
        <v>44.12</v>
      </c>
      <c r="M127" s="7">
        <f t="shared" si="1"/>
        <v>25.79976470203399</v>
      </c>
      <c r="N127" s="7">
        <v>0</v>
      </c>
      <c r="O127" s="7">
        <v>1136</v>
      </c>
      <c r="P127" s="7">
        <v>0.9</v>
      </c>
      <c r="Q127" s="7">
        <v>9.18</v>
      </c>
    </row>
    <row r="128" spans="1:17" x14ac:dyDescent="0.2">
      <c r="A128" s="6" t="s">
        <v>47</v>
      </c>
      <c r="B128" s="6" t="s">
        <v>278</v>
      </c>
      <c r="C128" s="6" t="s">
        <v>41</v>
      </c>
      <c r="D128" s="6">
        <v>11242053</v>
      </c>
      <c r="E128" s="6">
        <v>4573487</v>
      </c>
      <c r="F128" s="6">
        <v>11208601</v>
      </c>
      <c r="G128" s="6">
        <v>6668566</v>
      </c>
      <c r="H128" s="6">
        <v>6561043</v>
      </c>
      <c r="I128" s="7">
        <v>40.799999999999997</v>
      </c>
      <c r="J128" s="7">
        <v>99.7</v>
      </c>
      <c r="K128" s="7">
        <v>98.39</v>
      </c>
      <c r="L128" s="7">
        <v>44.2</v>
      </c>
      <c r="M128" s="7">
        <f t="shared" si="1"/>
        <v>25.795831117323502</v>
      </c>
      <c r="N128" s="7">
        <v>0</v>
      </c>
      <c r="O128" s="7">
        <v>1220</v>
      </c>
      <c r="P128" s="7">
        <v>0.16</v>
      </c>
      <c r="Q128" s="7">
        <v>12.78</v>
      </c>
    </row>
    <row r="129" spans="1:17" x14ac:dyDescent="0.2">
      <c r="A129" s="6" t="s">
        <v>46</v>
      </c>
      <c r="B129" s="6" t="s">
        <v>279</v>
      </c>
      <c r="C129" s="6" t="s">
        <v>41</v>
      </c>
      <c r="D129" s="6">
        <v>8311334</v>
      </c>
      <c r="E129" s="6">
        <v>2566756</v>
      </c>
      <c r="F129" s="6">
        <v>8280867</v>
      </c>
      <c r="G129" s="6">
        <v>5744578</v>
      </c>
      <c r="H129" s="6">
        <v>5685327</v>
      </c>
      <c r="I129" s="7">
        <v>31</v>
      </c>
      <c r="J129" s="7">
        <v>99.63</v>
      </c>
      <c r="K129" s="7">
        <v>98.97</v>
      </c>
      <c r="L129" s="7">
        <v>44.16</v>
      </c>
      <c r="M129" s="7">
        <f t="shared" si="1"/>
        <v>30.207430037103549</v>
      </c>
      <c r="N129" s="7">
        <v>0</v>
      </c>
      <c r="O129" s="7">
        <v>1051</v>
      </c>
      <c r="P129" s="7">
        <v>1.6</v>
      </c>
      <c r="Q129" s="7">
        <v>11.55</v>
      </c>
    </row>
    <row r="130" spans="1:17" x14ac:dyDescent="0.2">
      <c r="A130" s="6" t="s">
        <v>45</v>
      </c>
      <c r="B130" s="6" t="s">
        <v>280</v>
      </c>
      <c r="C130" s="6" t="s">
        <v>41</v>
      </c>
      <c r="D130" s="6">
        <v>11021975</v>
      </c>
      <c r="E130" s="6">
        <v>4660414</v>
      </c>
      <c r="F130" s="6">
        <v>10985536</v>
      </c>
      <c r="G130" s="6">
        <v>6361561</v>
      </c>
      <c r="H130" s="6">
        <v>6276659</v>
      </c>
      <c r="I130" s="7">
        <v>42.42</v>
      </c>
      <c r="J130" s="7">
        <v>99.67</v>
      </c>
      <c r="K130" s="7">
        <v>98.67</v>
      </c>
      <c r="L130" s="7">
        <v>43.91</v>
      </c>
      <c r="M130" s="7">
        <f t="shared" si="1"/>
        <v>25.005327692178579</v>
      </c>
      <c r="N130" s="7">
        <v>0</v>
      </c>
      <c r="O130" s="7">
        <v>1157</v>
      </c>
      <c r="P130" s="7">
        <v>2.5099999999999998</v>
      </c>
      <c r="Q130" s="7">
        <v>11.9</v>
      </c>
    </row>
    <row r="131" spans="1:17" x14ac:dyDescent="0.2">
      <c r="A131" s="6" t="s">
        <v>42</v>
      </c>
      <c r="B131" s="6" t="s">
        <v>281</v>
      </c>
      <c r="C131" s="6" t="s">
        <v>41</v>
      </c>
      <c r="D131" s="6">
        <v>9968774</v>
      </c>
      <c r="E131" s="6">
        <v>2483073</v>
      </c>
      <c r="F131" s="6">
        <v>9936557</v>
      </c>
      <c r="G131" s="6">
        <v>7485701</v>
      </c>
      <c r="H131" s="6">
        <v>7388512</v>
      </c>
      <c r="I131" s="7">
        <v>24.99</v>
      </c>
      <c r="J131" s="7">
        <v>99.68</v>
      </c>
      <c r="K131" s="7">
        <v>98.7</v>
      </c>
      <c r="L131" s="7">
        <v>41.72</v>
      </c>
      <c r="M131" s="7">
        <f t="shared" ref="M131:M133" si="2">H131*L131/D131</f>
        <v>30.921427312927346</v>
      </c>
      <c r="N131" s="7">
        <v>0</v>
      </c>
      <c r="O131" s="7">
        <v>1294</v>
      </c>
      <c r="P131" s="7">
        <v>1.72</v>
      </c>
      <c r="Q131" s="7">
        <v>8.99</v>
      </c>
    </row>
    <row r="132" spans="1:17" x14ac:dyDescent="0.2">
      <c r="A132" s="6" t="s">
        <v>44</v>
      </c>
      <c r="B132" s="6" t="s">
        <v>282</v>
      </c>
      <c r="C132" s="6" t="s">
        <v>5</v>
      </c>
      <c r="D132" s="6">
        <v>2486328</v>
      </c>
      <c r="E132" s="6">
        <v>1658271</v>
      </c>
      <c r="F132" s="6">
        <v>2475708</v>
      </c>
      <c r="G132" s="6">
        <v>828057</v>
      </c>
      <c r="H132" s="6">
        <v>803511</v>
      </c>
      <c r="I132" s="7">
        <v>66.98</v>
      </c>
      <c r="J132" s="7">
        <v>99.57</v>
      </c>
      <c r="K132" s="7">
        <v>97.04</v>
      </c>
      <c r="L132" s="7">
        <v>43.78</v>
      </c>
      <c r="M132" s="7">
        <f t="shared" si="2"/>
        <v>14.148459728563568</v>
      </c>
      <c r="N132" s="7">
        <v>0</v>
      </c>
      <c r="O132" s="7">
        <v>149</v>
      </c>
      <c r="P132" s="7">
        <v>1.38</v>
      </c>
      <c r="Q132" s="7">
        <v>6.92</v>
      </c>
    </row>
    <row r="133" spans="1:17" x14ac:dyDescent="0.2">
      <c r="A133" s="6" t="s">
        <v>43</v>
      </c>
      <c r="B133" s="6" t="s">
        <v>283</v>
      </c>
      <c r="C133" s="6" t="s">
        <v>5</v>
      </c>
      <c r="D133" s="6">
        <v>11709666</v>
      </c>
      <c r="E133" s="6">
        <v>6065626</v>
      </c>
      <c r="F133" s="6">
        <v>11659107</v>
      </c>
      <c r="G133" s="6">
        <v>5644040</v>
      </c>
      <c r="H133" s="6">
        <v>5541110</v>
      </c>
      <c r="I133" s="7">
        <v>52.02</v>
      </c>
      <c r="J133" s="7">
        <v>99.57</v>
      </c>
      <c r="K133" s="7">
        <v>98.18</v>
      </c>
      <c r="L133" s="7">
        <v>45.35</v>
      </c>
      <c r="M133" s="7">
        <f t="shared" si="2"/>
        <v>21.459991984399895</v>
      </c>
      <c r="N133" s="7">
        <v>0</v>
      </c>
      <c r="O133" s="7">
        <v>1057</v>
      </c>
      <c r="P133" s="7">
        <v>0.63</v>
      </c>
      <c r="Q133" s="7">
        <v>10.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_picard</vt:lpstr>
      <vt:lpstr>QC_metrics</vt:lpstr>
    </vt:vector>
  </TitlesOfParts>
  <Company>Institute of Cancer Resear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 Izquierdo Delgado</dc:creator>
  <cp:lastModifiedBy>Microsoft Office User</cp:lastModifiedBy>
  <dcterms:created xsi:type="dcterms:W3CDTF">2016-07-18T16:19:31Z</dcterms:created>
  <dcterms:modified xsi:type="dcterms:W3CDTF">2017-07-25T09:01:07Z</dcterms:modified>
</cp:coreProperties>
</file>